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8700"/>
  </bookViews>
  <sheets>
    <sheet name="S2" sheetId="1" r:id="rId1"/>
  </sheets>
  <calcPr calcId="144525"/>
</workbook>
</file>

<file path=xl/sharedStrings.xml><?xml version="1.0" encoding="utf-8"?>
<sst xmlns="http://schemas.openxmlformats.org/spreadsheetml/2006/main" count="3108" uniqueCount="843">
  <si>
    <t>Table S2. Overview of the relationship between gut microbiome and ER- Breast cancer</t>
  </si>
  <si>
    <t>id.exposure</t>
  </si>
  <si>
    <t>name</t>
  </si>
  <si>
    <t>id.outcome</t>
  </si>
  <si>
    <t>outcome</t>
  </si>
  <si>
    <t>exposure</t>
  </si>
  <si>
    <t>method</t>
  </si>
  <si>
    <t>nsnp</t>
  </si>
  <si>
    <t>b</t>
  </si>
  <si>
    <t>se</t>
  </si>
  <si>
    <t>pval</t>
  </si>
  <si>
    <t>p_pdr</t>
  </si>
  <si>
    <t>lo_ci</t>
  </si>
  <si>
    <t>up_ci</t>
  </si>
  <si>
    <t>or</t>
  </si>
  <si>
    <t>or_lci95</t>
  </si>
  <si>
    <t>or_uci95</t>
  </si>
  <si>
    <t>Q</t>
  </si>
  <si>
    <t>Q_df</t>
  </si>
  <si>
    <t>Q_pval</t>
  </si>
  <si>
    <t>egger_intercept</t>
  </si>
  <si>
    <t>F</t>
  </si>
  <si>
    <t>ebi-a-GCST90016908</t>
  </si>
  <si>
    <t>class Actinobacteria id.419</t>
  </si>
  <si>
    <t>kdZLrc</t>
  </si>
  <si>
    <t xml:space="preserve"> || id:ebi-a-GCST90016908</t>
  </si>
  <si>
    <t>Inverse variance weighted</t>
  </si>
  <si>
    <t>ebi-a-GCST90016909</t>
  </si>
  <si>
    <t>class Alphaproteobacteria id.2379</t>
  </si>
  <si>
    <t>Dsd7mE</t>
  </si>
  <si>
    <t xml:space="preserve"> || id:ebi-a-GCST90016909</t>
  </si>
  <si>
    <t>ebi-a-GCST90016910</t>
  </si>
  <si>
    <t>class Bacilli id.1673</t>
  </si>
  <si>
    <t>gtnXSL</t>
  </si>
  <si>
    <t xml:space="preserve"> || id:ebi-a-GCST90016910</t>
  </si>
  <si>
    <t>ebi-a-GCST90016911</t>
  </si>
  <si>
    <t>class Bacteroidia id.912</t>
  </si>
  <si>
    <t>mh6b2F</t>
  </si>
  <si>
    <t xml:space="preserve"> || id:ebi-a-GCST90016911</t>
  </si>
  <si>
    <t>ebi-a-GCST90016912</t>
  </si>
  <si>
    <t>class Betaproteobacteria id.2867</t>
  </si>
  <si>
    <t>BeBxEC</t>
  </si>
  <si>
    <t xml:space="preserve"> || id:ebi-a-GCST90016912</t>
  </si>
  <si>
    <t>ebi-a-GCST90016913</t>
  </si>
  <si>
    <t>class Clostridia id.1859</t>
  </si>
  <si>
    <t>pKOkE6</t>
  </si>
  <si>
    <t xml:space="preserve"> || id:ebi-a-GCST90016913</t>
  </si>
  <si>
    <t>ebi-a-GCST90016914</t>
  </si>
  <si>
    <t>class Coriobacteriia id.809</t>
  </si>
  <si>
    <t>5lTWRP</t>
  </si>
  <si>
    <t xml:space="preserve"> || id:ebi-a-GCST90016914</t>
  </si>
  <si>
    <t>ebi-a-GCST90016915</t>
  </si>
  <si>
    <t>class Deltaproteobacteria id.3087</t>
  </si>
  <si>
    <t>rM5BWO</t>
  </si>
  <si>
    <t xml:space="preserve"> || id:ebi-a-GCST90016915</t>
  </si>
  <si>
    <t>ebi-a-GCST90016916</t>
  </si>
  <si>
    <t>class Erysipelotrichia id.2147</t>
  </si>
  <si>
    <t>ExZRYF</t>
  </si>
  <si>
    <t xml:space="preserve"> || id:ebi-a-GCST90016916</t>
  </si>
  <si>
    <t>ebi-a-GCST90016917</t>
  </si>
  <si>
    <t>class Gammaproteobacteria id.3303</t>
  </si>
  <si>
    <t>BbwMAy</t>
  </si>
  <si>
    <t xml:space="preserve"> || id:ebi-a-GCST90016917</t>
  </si>
  <si>
    <t>ebi-a-GCST90016918</t>
  </si>
  <si>
    <t>class Lentisphaeria id.2250</t>
  </si>
  <si>
    <t>tX88Hw</t>
  </si>
  <si>
    <t xml:space="preserve"> || id:ebi-a-GCST90016918</t>
  </si>
  <si>
    <t>ebi-a-GCST90016919</t>
  </si>
  <si>
    <t>class Melainabacteria id.1589</t>
  </si>
  <si>
    <t>aeLAKX</t>
  </si>
  <si>
    <t xml:space="preserve"> || id:ebi-a-GCST90016919</t>
  </si>
  <si>
    <t>ebi-a-GCST90016920</t>
  </si>
  <si>
    <t>class Methanobacteria id.119</t>
  </si>
  <si>
    <t>wXoApZ</t>
  </si>
  <si>
    <t xml:space="preserve"> || id:ebi-a-GCST90016920</t>
  </si>
  <si>
    <t>ebi-a-GCST90016921</t>
  </si>
  <si>
    <t>class Mollicutes id.3920</t>
  </si>
  <si>
    <t>zUqIlO</t>
  </si>
  <si>
    <t xml:space="preserve"> || id:ebi-a-GCST90016921</t>
  </si>
  <si>
    <t>ebi-a-GCST90016922</t>
  </si>
  <si>
    <t>class Negativicutes id.2164</t>
  </si>
  <si>
    <t>romGAd</t>
  </si>
  <si>
    <t xml:space="preserve"> || id:ebi-a-GCST90016922</t>
  </si>
  <si>
    <t>ebi-a-GCST90016923</t>
  </si>
  <si>
    <t>class Verrucomicrobiae id.4029</t>
  </si>
  <si>
    <t>I3eFfu</t>
  </si>
  <si>
    <t xml:space="preserve"> || id:ebi-a-GCST90016923</t>
  </si>
  <si>
    <t>ebi-a-GCST90016924</t>
  </si>
  <si>
    <t>family Acidaminococcaceae id.2166</t>
  </si>
  <si>
    <t>Ok6tYE</t>
  </si>
  <si>
    <t xml:space="preserve"> || id:ebi-a-GCST90016924</t>
  </si>
  <si>
    <t>ebi-a-GCST90016925</t>
  </si>
  <si>
    <t>family Actinomycetaceae id.421</t>
  </si>
  <si>
    <t>SwqYvR</t>
  </si>
  <si>
    <t xml:space="preserve"> || id:ebi-a-GCST90016925</t>
  </si>
  <si>
    <t>ebi-a-GCST90016926</t>
  </si>
  <si>
    <t>family Alcaligenaceae id.2875</t>
  </si>
  <si>
    <t>jdMEaY</t>
  </si>
  <si>
    <t xml:space="preserve"> || id:ebi-a-GCST90016926</t>
  </si>
  <si>
    <t>ebi-a-GCST90016927</t>
  </si>
  <si>
    <t>family Bacteroidaceae id.917</t>
  </si>
  <si>
    <t>YhjBHm</t>
  </si>
  <si>
    <t xml:space="preserve"> || id:ebi-a-GCST90016927</t>
  </si>
  <si>
    <t>ebi-a-GCST90016928</t>
  </si>
  <si>
    <t>family Bacteroidales S24 7group id.11173</t>
  </si>
  <si>
    <t>hzqgNa</t>
  </si>
  <si>
    <t xml:space="preserve"> || id:ebi-a-GCST90016928</t>
  </si>
  <si>
    <t>ebi-a-GCST90016929</t>
  </si>
  <si>
    <t>family Bifidobacteriaceae id.433</t>
  </si>
  <si>
    <t>sPJM2Y</t>
  </si>
  <si>
    <t xml:space="preserve"> || id:ebi-a-GCST90016929</t>
  </si>
  <si>
    <t>ebi-a-GCST90016931</t>
  </si>
  <si>
    <t>family Clostridiaceae1 id.1869</t>
  </si>
  <si>
    <t>mHAvg1</t>
  </si>
  <si>
    <t xml:space="preserve"> || id:ebi-a-GCST90016931</t>
  </si>
  <si>
    <t>ebi-a-GCST90016932</t>
  </si>
  <si>
    <t>family Clostridiales vadin BB60 group id.11286</t>
  </si>
  <si>
    <t>KA4ghS</t>
  </si>
  <si>
    <t xml:space="preserve"> || id:ebi-a-GCST90016932</t>
  </si>
  <si>
    <t>ebi-a-GCST90016933</t>
  </si>
  <si>
    <t>family Coriobacteriaceae id.811</t>
  </si>
  <si>
    <t>vEEui9</t>
  </si>
  <si>
    <t xml:space="preserve"> || id:ebi-a-GCST90016933</t>
  </si>
  <si>
    <t>ebi-a-GCST90016934</t>
  </si>
  <si>
    <t>family Defluviitaleaceae id.1924</t>
  </si>
  <si>
    <t>YqI9IZ</t>
  </si>
  <si>
    <t xml:space="preserve"> || id:ebi-a-GCST90016934</t>
  </si>
  <si>
    <t>ebi-a-GCST90016935</t>
  </si>
  <si>
    <t>family Desulfovibrionaceae id.3169</t>
  </si>
  <si>
    <t>kAIw5q</t>
  </si>
  <si>
    <t xml:space="preserve"> || id:ebi-a-GCST90016935</t>
  </si>
  <si>
    <t>ebi-a-GCST90016936</t>
  </si>
  <si>
    <t>family Enterobacteriaceae id.3469</t>
  </si>
  <si>
    <t>yXQD91</t>
  </si>
  <si>
    <t xml:space="preserve"> || id:ebi-a-GCST90016936</t>
  </si>
  <si>
    <t>ebi-a-GCST90016937</t>
  </si>
  <si>
    <t>family Erysipelotrichaceae id.2149</t>
  </si>
  <si>
    <t>jeNwlH</t>
  </si>
  <si>
    <t xml:space="preserve"> || id:ebi-a-GCST90016937</t>
  </si>
  <si>
    <t>ebi-a-GCST90016938</t>
  </si>
  <si>
    <t>family Family XI id.1936</t>
  </si>
  <si>
    <t>mUA2TD</t>
  </si>
  <si>
    <t xml:space="preserve"> || id:ebi-a-GCST90016938</t>
  </si>
  <si>
    <t>ebi-a-GCST90016939</t>
  </si>
  <si>
    <t>family Family XIII id.1957</t>
  </si>
  <si>
    <t>EbCjFy</t>
  </si>
  <si>
    <t xml:space="preserve"> || id:ebi-a-GCST90016939</t>
  </si>
  <si>
    <t>ebi-a-GCST90016940</t>
  </si>
  <si>
    <t>family Lachnospiraceae id.1987</t>
  </si>
  <si>
    <t>YtcKOL</t>
  </si>
  <si>
    <t xml:space="preserve"> || id:ebi-a-GCST90016940</t>
  </si>
  <si>
    <t>ebi-a-GCST90016941</t>
  </si>
  <si>
    <t>family Lactobacillaceae id.1836</t>
  </si>
  <si>
    <t>JuZB0g</t>
  </si>
  <si>
    <t xml:space="preserve"> || id:ebi-a-GCST90016941</t>
  </si>
  <si>
    <t>ebi-a-GCST90016942</t>
  </si>
  <si>
    <t>family Methanobacteriaceae id.121</t>
  </si>
  <si>
    <t>KJrnxk</t>
  </si>
  <si>
    <t xml:space="preserve"> || id:ebi-a-GCST90016942</t>
  </si>
  <si>
    <t>ebi-a-GCST90016943</t>
  </si>
  <si>
    <t>family Oxalobacteraceae id.2966</t>
  </si>
  <si>
    <t>IAAqNl</t>
  </si>
  <si>
    <t xml:space="preserve"> || id:ebi-a-GCST90016943</t>
  </si>
  <si>
    <t>ebi-a-GCST90016944</t>
  </si>
  <si>
    <t>family Pasteurellaceae id.3689</t>
  </si>
  <si>
    <t>rZQqLt</t>
  </si>
  <si>
    <t xml:space="preserve"> || id:ebi-a-GCST90016944</t>
  </si>
  <si>
    <t>ebi-a-GCST90016945</t>
  </si>
  <si>
    <t>family Peptococcaceae id.2024</t>
  </si>
  <si>
    <t>cQgXhP</t>
  </si>
  <si>
    <t xml:space="preserve"> || id:ebi-a-GCST90016945</t>
  </si>
  <si>
    <t>ebi-a-GCST90016946</t>
  </si>
  <si>
    <t>family Peptostreptococcaceae id.2042</t>
  </si>
  <si>
    <t>DmaLwL</t>
  </si>
  <si>
    <t xml:space="preserve"> || id:ebi-a-GCST90016946</t>
  </si>
  <si>
    <t>ebi-a-GCST90016947</t>
  </si>
  <si>
    <t>family Porphyromonadaceae id.943</t>
  </si>
  <si>
    <t>htJsGB</t>
  </si>
  <si>
    <t xml:space="preserve"> || id:ebi-a-GCST90016947</t>
  </si>
  <si>
    <t>ebi-a-GCST90016948</t>
  </si>
  <si>
    <t>family Prevotellaceae id.960</t>
  </si>
  <si>
    <t>Oo0USR</t>
  </si>
  <si>
    <t xml:space="preserve"> || id:ebi-a-GCST90016948</t>
  </si>
  <si>
    <t>ebi-a-GCST90016949</t>
  </si>
  <si>
    <t>family Rhodospirillaceae id.2717</t>
  </si>
  <si>
    <t>Z0BJi0</t>
  </si>
  <si>
    <t xml:space="preserve"> || id:ebi-a-GCST90016949</t>
  </si>
  <si>
    <t>ebi-a-GCST90016950</t>
  </si>
  <si>
    <t>family Rikenellaceae id.967</t>
  </si>
  <si>
    <t>24bpzS</t>
  </si>
  <si>
    <t xml:space="preserve"> || id:ebi-a-GCST90016950</t>
  </si>
  <si>
    <t>ebi-a-GCST90016951</t>
  </si>
  <si>
    <t>family Ruminococcaceae id.2050</t>
  </si>
  <si>
    <t>IiuZrK</t>
  </si>
  <si>
    <t xml:space="preserve"> || id:ebi-a-GCST90016951</t>
  </si>
  <si>
    <t>ebi-a-GCST90016952</t>
  </si>
  <si>
    <t>family Streptococcaceae id.1850</t>
  </si>
  <si>
    <t>6eEE4s</t>
  </si>
  <si>
    <t xml:space="preserve"> || id:ebi-a-GCST90016952</t>
  </si>
  <si>
    <t>ebi-a-GCST90016953</t>
  </si>
  <si>
    <t>unknown family id.1000001214</t>
  </si>
  <si>
    <t>e0CCA7</t>
  </si>
  <si>
    <t xml:space="preserve"> || id:ebi-a-GCST90016953</t>
  </si>
  <si>
    <t>ebi-a-GCST90016954</t>
  </si>
  <si>
    <t>unknown family id.1000005471</t>
  </si>
  <si>
    <t>iHttD1</t>
  </si>
  <si>
    <t xml:space="preserve"> || id:ebi-a-GCST90016954</t>
  </si>
  <si>
    <t>ebi-a-GCST90016955</t>
  </si>
  <si>
    <t>unknown family id.1000006161</t>
  </si>
  <si>
    <t>IF9grv</t>
  </si>
  <si>
    <t xml:space="preserve"> || id:ebi-a-GCST90016955</t>
  </si>
  <si>
    <t>ebi-a-GCST90016956</t>
  </si>
  <si>
    <t>family Veillonellaceae id.2172</t>
  </si>
  <si>
    <t>txdsTS</t>
  </si>
  <si>
    <t xml:space="preserve"> || id:ebi-a-GCST90016956</t>
  </si>
  <si>
    <t>ebi-a-GCST90016957</t>
  </si>
  <si>
    <t>family Verrucomicrobiaceae id.4036</t>
  </si>
  <si>
    <t>Z5KTyl</t>
  </si>
  <si>
    <t xml:space="preserve"> || id:ebi-a-GCST90016957</t>
  </si>
  <si>
    <t>ebi-a-GCST90016958</t>
  </si>
  <si>
    <t>family Victivallaceae id.2255</t>
  </si>
  <si>
    <t>lPDIVR</t>
  </si>
  <si>
    <t xml:space="preserve"> || id:ebi-a-GCST90016958</t>
  </si>
  <si>
    <t>ebi-a-GCST90016959</t>
  </si>
  <si>
    <t>genus Actinomyces id.423</t>
  </si>
  <si>
    <t>qeGPGB</t>
  </si>
  <si>
    <t xml:space="preserve"> || id:ebi-a-GCST90016959</t>
  </si>
  <si>
    <t>ebi-a-GCST90016960</t>
  </si>
  <si>
    <t>genus Adlercreutzia id.812</t>
  </si>
  <si>
    <t>jE5ZI5</t>
  </si>
  <si>
    <t xml:space="preserve"> || id:ebi-a-GCST90016960</t>
  </si>
  <si>
    <t>ebi-a-GCST90016961</t>
  </si>
  <si>
    <t>genus Akkermansia id.4037</t>
  </si>
  <si>
    <t>1EIEkW</t>
  </si>
  <si>
    <t xml:space="preserve"> || id:ebi-a-GCST90016961</t>
  </si>
  <si>
    <t>ebi-a-GCST90016962</t>
  </si>
  <si>
    <t>genus Alistipes id.968</t>
  </si>
  <si>
    <t>MK1IDu</t>
  </si>
  <si>
    <t xml:space="preserve"> || id:ebi-a-GCST90016962</t>
  </si>
  <si>
    <t>ebi-a-GCST90016963</t>
  </si>
  <si>
    <t>genus Allisonella id.2174</t>
  </si>
  <si>
    <t>w0NTFD</t>
  </si>
  <si>
    <t xml:space="preserve"> || id:ebi-a-GCST90016963</t>
  </si>
  <si>
    <t>ebi-a-GCST90016964</t>
  </si>
  <si>
    <t>genus Alloprevotella id.961</t>
  </si>
  <si>
    <t>TrFgPT</t>
  </si>
  <si>
    <t xml:space="preserve"> || id:ebi-a-GCST90016964</t>
  </si>
  <si>
    <t>ebi-a-GCST90016965</t>
  </si>
  <si>
    <t>genus Anaerofilum id.2053</t>
  </si>
  <si>
    <t>wlMWxj</t>
  </si>
  <si>
    <t xml:space="preserve"> || id:ebi-a-GCST90016965</t>
  </si>
  <si>
    <t>ebi-a-GCST90016966</t>
  </si>
  <si>
    <t>genus Anaerostipes id.1991</t>
  </si>
  <si>
    <t>Wx7YSF</t>
  </si>
  <si>
    <t xml:space="preserve"> || id:ebi-a-GCST90016966</t>
  </si>
  <si>
    <t>ebi-a-GCST90016967</t>
  </si>
  <si>
    <t>genus Anaerotruncus id.2054</t>
  </si>
  <si>
    <t>EEnzt5</t>
  </si>
  <si>
    <t xml:space="preserve"> || id:ebi-a-GCST90016967</t>
  </si>
  <si>
    <t>ebi-a-GCST90016968</t>
  </si>
  <si>
    <t>genus Bacteroides id.918</t>
  </si>
  <si>
    <t>Rf1O1u</t>
  </si>
  <si>
    <t xml:space="preserve"> || id:ebi-a-GCST90016968</t>
  </si>
  <si>
    <t>ebi-a-GCST90016969</t>
  </si>
  <si>
    <t>genus Barnesiella id.944</t>
  </si>
  <si>
    <t>J1rUhP</t>
  </si>
  <si>
    <t xml:space="preserve"> || id:ebi-a-GCST90016969</t>
  </si>
  <si>
    <t>ebi-a-GCST90016970</t>
  </si>
  <si>
    <t>genus Bifidobacterium id.436</t>
  </si>
  <si>
    <t>CTsG4K</t>
  </si>
  <si>
    <t xml:space="preserve"> || id:ebi-a-GCST90016970</t>
  </si>
  <si>
    <t>ebi-a-GCST90016971</t>
  </si>
  <si>
    <t>genus Bilophila id.3170</t>
  </si>
  <si>
    <t>hIpOTa</t>
  </si>
  <si>
    <t xml:space="preserve"> || id:ebi-a-GCST90016971</t>
  </si>
  <si>
    <t>ebi-a-GCST90016973</t>
  </si>
  <si>
    <t>genus Butyricicoccus id.2055</t>
  </si>
  <si>
    <t>wMjAho</t>
  </si>
  <si>
    <t xml:space="preserve"> || id:ebi-a-GCST90016973</t>
  </si>
  <si>
    <t>ebi-a-GCST90016974</t>
  </si>
  <si>
    <t>genus Butyricimonas id.945</t>
  </si>
  <si>
    <t>U9fHBa</t>
  </si>
  <si>
    <t xml:space="preserve"> || id:ebi-a-GCST90016974</t>
  </si>
  <si>
    <t>ebi-a-GCST90016975</t>
  </si>
  <si>
    <t>genus Butyrivibrio id.1993</t>
  </si>
  <si>
    <t>xHU0SZ</t>
  </si>
  <si>
    <t xml:space="preserve"> || id:ebi-a-GCST90016975</t>
  </si>
  <si>
    <t>ebi-a-GCST90016976</t>
  </si>
  <si>
    <t>genus Candidatus Soleaferrea id.11350</t>
  </si>
  <si>
    <t>whtQEY</t>
  </si>
  <si>
    <t xml:space="preserve"> || id:ebi-a-GCST90016976</t>
  </si>
  <si>
    <t>ebi-a-GCST90016977</t>
  </si>
  <si>
    <t>genus Catenibacterium id.2153</t>
  </si>
  <si>
    <t>YjyOlN</t>
  </si>
  <si>
    <t xml:space="preserve"> || id:ebi-a-GCST90016977</t>
  </si>
  <si>
    <t>ebi-a-GCST90016978</t>
  </si>
  <si>
    <t>genus Christensenellaceae R 7group id.11283</t>
  </si>
  <si>
    <t>y6bzlR</t>
  </si>
  <si>
    <t xml:space="preserve"> || id:ebi-a-GCST90016978</t>
  </si>
  <si>
    <t>ebi-a-GCST90016979</t>
  </si>
  <si>
    <t>genus Clostridium innocuum group id.14397</t>
  </si>
  <si>
    <t>mUauui</t>
  </si>
  <si>
    <t xml:space="preserve"> || id:ebi-a-GCST90016979</t>
  </si>
  <si>
    <t>ebi-a-GCST90016980</t>
  </si>
  <si>
    <t>genus Clostridium sensustricto1 id.1873</t>
  </si>
  <si>
    <t>JO6ImL</t>
  </si>
  <si>
    <t xml:space="preserve"> || id:ebi-a-GCST90016980</t>
  </si>
  <si>
    <t>ebi-a-GCST90016981</t>
  </si>
  <si>
    <t>genus Collinsella id.815</t>
  </si>
  <si>
    <t>RZpw6z</t>
  </si>
  <si>
    <t xml:space="preserve"> || id:ebi-a-GCST90016981</t>
  </si>
  <si>
    <t>ebi-a-GCST90016982</t>
  </si>
  <si>
    <t>genus Coprobacter id.949</t>
  </si>
  <si>
    <t>SeSXkv</t>
  </si>
  <si>
    <t xml:space="preserve"> || id:ebi-a-GCST90016982</t>
  </si>
  <si>
    <t>ebi-a-GCST90016983</t>
  </si>
  <si>
    <t>genus Coprococcus1 id.11301</t>
  </si>
  <si>
    <t>QnTr22</t>
  </si>
  <si>
    <t xml:space="preserve"> || id:ebi-a-GCST90016983</t>
  </si>
  <si>
    <t>ebi-a-GCST90016984</t>
  </si>
  <si>
    <t>genus Coprococcus2 id.11302</t>
  </si>
  <si>
    <t>AKEgk0</t>
  </si>
  <si>
    <t xml:space="preserve"> || id:ebi-a-GCST90016984</t>
  </si>
  <si>
    <t>ebi-a-GCST90016985</t>
  </si>
  <si>
    <t>genus Coprococcus3 id.11303</t>
  </si>
  <si>
    <t>PjFwRK</t>
  </si>
  <si>
    <t xml:space="preserve"> || id:ebi-a-GCST90016985</t>
  </si>
  <si>
    <t>ebi-a-GCST90016986</t>
  </si>
  <si>
    <t>genus Defluviitaleaceae UCG011 id.11287</t>
  </si>
  <si>
    <t>DhopvO</t>
  </si>
  <si>
    <t xml:space="preserve"> || id:ebi-a-GCST90016986</t>
  </si>
  <si>
    <t>ebi-a-GCST90016987</t>
  </si>
  <si>
    <t>genus Desulfovibrio id.3173</t>
  </si>
  <si>
    <t>LIXoJU</t>
  </si>
  <si>
    <t xml:space="preserve"> || id:ebi-a-GCST90016987</t>
  </si>
  <si>
    <t>ebi-a-GCST90016988</t>
  </si>
  <si>
    <t>genus Dialister id.2183</t>
  </si>
  <si>
    <t>9Uut7F</t>
  </si>
  <si>
    <t xml:space="preserve"> || id:ebi-a-GCST90016988</t>
  </si>
  <si>
    <t>ebi-a-GCST90016989</t>
  </si>
  <si>
    <t>genus Dorea id.1997</t>
  </si>
  <si>
    <t>RiIIrR</t>
  </si>
  <si>
    <t xml:space="preserve"> || id:ebi-a-GCST90016989</t>
  </si>
  <si>
    <t>ebi-a-GCST90016990</t>
  </si>
  <si>
    <t>genus Eggerthella id.819</t>
  </si>
  <si>
    <t>8CNr14</t>
  </si>
  <si>
    <t xml:space="preserve"> || id:ebi-a-GCST90016990</t>
  </si>
  <si>
    <t>ebi-a-GCST90016991</t>
  </si>
  <si>
    <t>genus Eisenbergiella id.11304</t>
  </si>
  <si>
    <t>AhiIWL</t>
  </si>
  <si>
    <t xml:space="preserve"> || id:ebi-a-GCST90016991</t>
  </si>
  <si>
    <t>ebi-a-GCST90016992</t>
  </si>
  <si>
    <t>genus Enterorhabdus id.820</t>
  </si>
  <si>
    <t>dD4q6y</t>
  </si>
  <si>
    <t xml:space="preserve"> || id:ebi-a-GCST90016992</t>
  </si>
  <si>
    <t>ebi-a-GCST90016993</t>
  </si>
  <si>
    <t>genus Erysipelatoclostridium id.11381</t>
  </si>
  <si>
    <t>uxs0FE</t>
  </si>
  <si>
    <t xml:space="preserve"> || id:ebi-a-GCST90016993</t>
  </si>
  <si>
    <t>ebi-a-GCST90016995</t>
  </si>
  <si>
    <t>genus Escherichia Shigella id.3504</t>
  </si>
  <si>
    <t>Q5mVIb</t>
  </si>
  <si>
    <t xml:space="preserve"> || id:ebi-a-GCST90016995</t>
  </si>
  <si>
    <t>ebi-a-GCST90016996</t>
  </si>
  <si>
    <t>genus Eubacterium brachy group id.11296</t>
  </si>
  <si>
    <t>76x79o</t>
  </si>
  <si>
    <t xml:space="preserve"> || id:ebi-a-GCST90016996</t>
  </si>
  <si>
    <t>ebi-a-GCST90016997</t>
  </si>
  <si>
    <t>genus Eubacterium coprostanoligenes group id.11375</t>
  </si>
  <si>
    <t>WBqSDZ</t>
  </si>
  <si>
    <t xml:space="preserve"> || id:ebi-a-GCST90016997</t>
  </si>
  <si>
    <t>ebi-a-GCST90016998</t>
  </si>
  <si>
    <t>genus Eubacterium eligens group id.14372</t>
  </si>
  <si>
    <t>S3zIf9</t>
  </si>
  <si>
    <t xml:space="preserve"> || id:ebi-a-GCST90016998</t>
  </si>
  <si>
    <t>ebi-a-GCST90016999</t>
  </si>
  <si>
    <t>genus Eubacterium fissicatena group id.14373</t>
  </si>
  <si>
    <t>anLZ7g</t>
  </si>
  <si>
    <t xml:space="preserve"> || id:ebi-a-GCST90016999</t>
  </si>
  <si>
    <t>ebi-a-GCST90017000</t>
  </si>
  <si>
    <t>genus Eubacterium hallii group id.11338</t>
  </si>
  <si>
    <t>FEKKof</t>
  </si>
  <si>
    <t xml:space="preserve"> || id:ebi-a-GCST90017000</t>
  </si>
  <si>
    <t>ebi-a-GCST90017001</t>
  </si>
  <si>
    <t>genus Eubacterium nodatum group id.11297</t>
  </si>
  <si>
    <t>ebBQC4</t>
  </si>
  <si>
    <t xml:space="preserve"> || id:ebi-a-GCST90017001</t>
  </si>
  <si>
    <t>ebi-a-GCST90017002</t>
  </si>
  <si>
    <t>genus Eubacterium oxidoreducens group id.11339</t>
  </si>
  <si>
    <t>cvNgkE</t>
  </si>
  <si>
    <t xml:space="preserve"> || id:ebi-a-GCST90017002</t>
  </si>
  <si>
    <t>ebi-a-GCST90017003</t>
  </si>
  <si>
    <t>genus Eubacterium rectale group id.14374</t>
  </si>
  <si>
    <t>pK4xXB</t>
  </si>
  <si>
    <t xml:space="preserve"> || id:ebi-a-GCST90017003</t>
  </si>
  <si>
    <t>ebi-a-GCST90017004</t>
  </si>
  <si>
    <t>genus Eubacterium ruminantium group id.11340</t>
  </si>
  <si>
    <t>dtpKvA</t>
  </si>
  <si>
    <t xml:space="preserve"> || id:ebi-a-GCST90017004</t>
  </si>
  <si>
    <t>ebi-a-GCST90017005</t>
  </si>
  <si>
    <t>genus Eubacterium ventriosum group id.11341</t>
  </si>
  <si>
    <t>FgbkBu</t>
  </si>
  <si>
    <t xml:space="preserve"> || id:ebi-a-GCST90017005</t>
  </si>
  <si>
    <t>ebi-a-GCST90017006</t>
  </si>
  <si>
    <t>genus Eubacterium xylanophilum group id.14375</t>
  </si>
  <si>
    <t>gVWWyt</t>
  </si>
  <si>
    <t xml:space="preserve"> || id:ebi-a-GCST90017006</t>
  </si>
  <si>
    <t>ebi-a-GCST90017007</t>
  </si>
  <si>
    <t>genus Faecalibacterium id.2057</t>
  </si>
  <si>
    <t>Au37tw</t>
  </si>
  <si>
    <t xml:space="preserve"> || id:ebi-a-GCST90017007</t>
  </si>
  <si>
    <t>ebi-a-GCST90017008</t>
  </si>
  <si>
    <t>genus Family XIII AD3011 group id.11293</t>
  </si>
  <si>
    <t>BnfeKL</t>
  </si>
  <si>
    <t xml:space="preserve"> || id:ebi-a-GCST90017008</t>
  </si>
  <si>
    <t>ebi-a-GCST90017010</t>
  </si>
  <si>
    <t>genus Flavonifractor id.2059</t>
  </si>
  <si>
    <t>AQAb2k</t>
  </si>
  <si>
    <t xml:space="preserve"> || id:ebi-a-GCST90017010</t>
  </si>
  <si>
    <t>ebi-a-GCST90017011</t>
  </si>
  <si>
    <t>genus Fusicatenibacter id.11305</t>
  </si>
  <si>
    <t>73ge6l</t>
  </si>
  <si>
    <t xml:space="preserve"> || id:ebi-a-GCST90017011</t>
  </si>
  <si>
    <t>ebi-a-GCST90017012</t>
  </si>
  <si>
    <t>genus Gordonibacter id.821</t>
  </si>
  <si>
    <t>6QS6vJ</t>
  </si>
  <si>
    <t xml:space="preserve"> || id:ebi-a-GCST90017012</t>
  </si>
  <si>
    <t>ebi-a-GCST90017013</t>
  </si>
  <si>
    <t>genus Haemophilus id.3698</t>
  </si>
  <si>
    <t>1EaMeZ</t>
  </si>
  <si>
    <t xml:space="preserve"> || id:ebi-a-GCST90017013</t>
  </si>
  <si>
    <t>ebi-a-GCST90017014</t>
  </si>
  <si>
    <t>genus Holdemanella id.11393</t>
  </si>
  <si>
    <t>yvopgl</t>
  </si>
  <si>
    <t xml:space="preserve"> || id:ebi-a-GCST90017014</t>
  </si>
  <si>
    <t>ebi-a-GCST90017015</t>
  </si>
  <si>
    <t>genus Holdemania id.2157</t>
  </si>
  <si>
    <t>eirpZy</t>
  </si>
  <si>
    <t xml:space="preserve"> || id:ebi-a-GCST90017015</t>
  </si>
  <si>
    <t>ebi-a-GCST90017016</t>
  </si>
  <si>
    <t>genus Howardella id.2000</t>
  </si>
  <si>
    <t>8zwGkJ</t>
  </si>
  <si>
    <t xml:space="preserve"> || id:ebi-a-GCST90017016</t>
  </si>
  <si>
    <t>ebi-a-GCST90017017</t>
  </si>
  <si>
    <t>genus Hungatella id.11306</t>
  </si>
  <si>
    <t>qfpokl</t>
  </si>
  <si>
    <t xml:space="preserve"> || id:ebi-a-GCST90017017</t>
  </si>
  <si>
    <t>ebi-a-GCST90017018</t>
  </si>
  <si>
    <t>genus Intestinibacter id.11345</t>
  </si>
  <si>
    <t>ZhJwmM</t>
  </si>
  <si>
    <t xml:space="preserve"> || id:ebi-a-GCST90017018</t>
  </si>
  <si>
    <t>ebi-a-GCST90017019</t>
  </si>
  <si>
    <t>genus Intestinimonas id.2062</t>
  </si>
  <si>
    <t>SpeRBD</t>
  </si>
  <si>
    <t xml:space="preserve"> || id:ebi-a-GCST90017019</t>
  </si>
  <si>
    <t>ebi-a-GCST90017020</t>
  </si>
  <si>
    <t>genus Lachnoclostridium id.11308</t>
  </si>
  <si>
    <t>i5Ke4d</t>
  </si>
  <si>
    <t xml:space="preserve"> || id:ebi-a-GCST90017020</t>
  </si>
  <si>
    <t>ebi-a-GCST90017021</t>
  </si>
  <si>
    <t>genus Lachnospiraceae FCS020 group id.11314</t>
  </si>
  <si>
    <t>OMr0le</t>
  </si>
  <si>
    <t xml:space="preserve"> || id:ebi-a-GCST90017021</t>
  </si>
  <si>
    <t>ebi-a-GCST90017022</t>
  </si>
  <si>
    <t>genus Lachnospiraceae NC2004 group id.11316</t>
  </si>
  <si>
    <t>RTqZv2</t>
  </si>
  <si>
    <t xml:space="preserve"> || id:ebi-a-GCST90017022</t>
  </si>
  <si>
    <t>ebi-a-GCST90017023</t>
  </si>
  <si>
    <t>genus Lachnospiraceae ND3007 group id.11317</t>
  </si>
  <si>
    <t>Wftz9L</t>
  </si>
  <si>
    <t xml:space="preserve"> || id:ebi-a-GCST90017023</t>
  </si>
  <si>
    <t>ebi-a-GCST90017024</t>
  </si>
  <si>
    <t>genus Lachnospiraceae NK4A136 group id.11319</t>
  </si>
  <si>
    <t>ROopMk</t>
  </si>
  <si>
    <t xml:space="preserve"> || id:ebi-a-GCST90017024</t>
  </si>
  <si>
    <t>ebi-a-GCST90017025</t>
  </si>
  <si>
    <t>genus Lachnospiraceae UCG001 id.11321</t>
  </si>
  <si>
    <t>IaYzrG</t>
  </si>
  <si>
    <t xml:space="preserve"> || id:ebi-a-GCST90017025</t>
  </si>
  <si>
    <t>ebi-a-GCST90017026</t>
  </si>
  <si>
    <t>genus Lachnospiraceae UCG004 id.11324</t>
  </si>
  <si>
    <t>mdtUhA</t>
  </si>
  <si>
    <t xml:space="preserve"> || id:ebi-a-GCST90017026</t>
  </si>
  <si>
    <t>ebi-a-GCST90017027</t>
  </si>
  <si>
    <t>genus Lachnospiraceae UCG008 id.11328</t>
  </si>
  <si>
    <t>LUfft7</t>
  </si>
  <si>
    <t xml:space="preserve"> || id:ebi-a-GCST90017027</t>
  </si>
  <si>
    <t>ebi-a-GCST90017028</t>
  </si>
  <si>
    <t>genus Lachnospiraceae UCG010 id.11330</t>
  </si>
  <si>
    <t>tKmrYo</t>
  </si>
  <si>
    <t xml:space="preserve"> || id:ebi-a-GCST90017028</t>
  </si>
  <si>
    <t>ebi-a-GCST90017030</t>
  </si>
  <si>
    <t>genus Lactobacillus id.1837</t>
  </si>
  <si>
    <t>scmKf8</t>
  </si>
  <si>
    <t xml:space="preserve"> || id:ebi-a-GCST90017030</t>
  </si>
  <si>
    <t>ebi-a-GCST90017031</t>
  </si>
  <si>
    <t>genus Lactococcus id.1851</t>
  </si>
  <si>
    <t>4cadlJ</t>
  </si>
  <si>
    <t xml:space="preserve"> || id:ebi-a-GCST90017031</t>
  </si>
  <si>
    <t>ebi-a-GCST90017032</t>
  </si>
  <si>
    <t>genus Marvinbryantia id.2005</t>
  </si>
  <si>
    <t>0sn8NQ</t>
  </si>
  <si>
    <t xml:space="preserve"> || id:ebi-a-GCST90017032</t>
  </si>
  <si>
    <t>ebi-a-GCST90017033</t>
  </si>
  <si>
    <t>genus Methanobrevibacter id.123</t>
  </si>
  <si>
    <t>ysaOMN</t>
  </si>
  <si>
    <t xml:space="preserve"> || id:ebi-a-GCST90017033</t>
  </si>
  <si>
    <t>ebi-a-GCST90017034</t>
  </si>
  <si>
    <t>genus Odoribacter id.952</t>
  </si>
  <si>
    <t>39sp8K</t>
  </si>
  <si>
    <t xml:space="preserve"> || id:ebi-a-GCST90017034</t>
  </si>
  <si>
    <t>ebi-a-GCST90017035</t>
  </si>
  <si>
    <t>genus Olsenella id.822</t>
  </si>
  <si>
    <t>PhsG7E</t>
  </si>
  <si>
    <t xml:space="preserve"> || id:ebi-a-GCST90017035</t>
  </si>
  <si>
    <t>ebi-a-GCST90017036</t>
  </si>
  <si>
    <t>genus Oscillibacter id.2063</t>
  </si>
  <si>
    <t>M9AYtI</t>
  </si>
  <si>
    <t xml:space="preserve"> || id:ebi-a-GCST90017036</t>
  </si>
  <si>
    <t>ebi-a-GCST90017037</t>
  </si>
  <si>
    <t>genus Oscillospira id.2064</t>
  </si>
  <si>
    <t>E5M1JO</t>
  </si>
  <si>
    <t xml:space="preserve"> || id:ebi-a-GCST90017037</t>
  </si>
  <si>
    <t>ebi-a-GCST90017038</t>
  </si>
  <si>
    <t>genus Oxalobacter id.2978</t>
  </si>
  <si>
    <t>XTaAaE</t>
  </si>
  <si>
    <t xml:space="preserve"> || id:ebi-a-GCST90017038</t>
  </si>
  <si>
    <t>ebi-a-GCST90017039</t>
  </si>
  <si>
    <t>genus Parabacteroides id.954</t>
  </si>
  <si>
    <t>LTvGOb</t>
  </si>
  <si>
    <t xml:space="preserve"> || id:ebi-a-GCST90017039</t>
  </si>
  <si>
    <t>ebi-a-GCST90017040</t>
  </si>
  <si>
    <t>genus Paraprevotella id.962</t>
  </si>
  <si>
    <t>bfc1Bd</t>
  </si>
  <si>
    <t xml:space="preserve"> || id:ebi-a-GCST90017040</t>
  </si>
  <si>
    <t>ebi-a-GCST90017041</t>
  </si>
  <si>
    <t>genus Parasutterella id.2892</t>
  </si>
  <si>
    <t>NW3vmV</t>
  </si>
  <si>
    <t xml:space="preserve"> || id:ebi-a-GCST90017041</t>
  </si>
  <si>
    <t>ebi-a-GCST90017042</t>
  </si>
  <si>
    <t>genus Peptococcus id.2037</t>
  </si>
  <si>
    <t>qgqRaz</t>
  </si>
  <si>
    <t xml:space="preserve"> || id:ebi-a-GCST90017042</t>
  </si>
  <si>
    <t>ebi-a-GCST90017043</t>
  </si>
  <si>
    <t>genus Phascolarctobacterium id.2168</t>
  </si>
  <si>
    <t>JsYELO</t>
  </si>
  <si>
    <t xml:space="preserve"> || id:ebi-a-GCST90017043</t>
  </si>
  <si>
    <t>ebi-a-GCST90017044</t>
  </si>
  <si>
    <t>genus Prevotella7 id.11182</t>
  </si>
  <si>
    <t>ugiW6A</t>
  </si>
  <si>
    <t xml:space="preserve"> || id:ebi-a-GCST90017044</t>
  </si>
  <si>
    <t>ebi-a-GCST90017045</t>
  </si>
  <si>
    <t>genus Prevotella9 id.11183</t>
  </si>
  <si>
    <t>p8cEA6</t>
  </si>
  <si>
    <t xml:space="preserve"> || id:ebi-a-GCST90017045</t>
  </si>
  <si>
    <t>ebi-a-GCST90017046</t>
  </si>
  <si>
    <t>genus Rikenellaceae RC9 gut group id.11191</t>
  </si>
  <si>
    <t>YsCsxw</t>
  </si>
  <si>
    <t xml:space="preserve"> || id:ebi-a-GCST90017046</t>
  </si>
  <si>
    <t>ebi-a-GCST90017047</t>
  </si>
  <si>
    <t>genus Romboutsia id.11347</t>
  </si>
  <si>
    <t>JKxB3e</t>
  </si>
  <si>
    <t xml:space="preserve"> || id:ebi-a-GCST90017047</t>
  </si>
  <si>
    <t>ebi-a-GCST90017048</t>
  </si>
  <si>
    <t>genus Roseburia id.2012</t>
  </si>
  <si>
    <t>OEYUFn</t>
  </si>
  <si>
    <t xml:space="preserve"> || id:ebi-a-GCST90017048</t>
  </si>
  <si>
    <t>ebi-a-GCST90017049</t>
  </si>
  <si>
    <t>genus Ruminiclostridium5 id.11355</t>
  </si>
  <si>
    <t>LNqOS8</t>
  </si>
  <si>
    <t xml:space="preserve"> || id:ebi-a-GCST90017049</t>
  </si>
  <si>
    <t>ebi-a-GCST90017050</t>
  </si>
  <si>
    <t>genus Ruminiclostridium6 id.11356</t>
  </si>
  <si>
    <t>2Iivoz</t>
  </si>
  <si>
    <t xml:space="preserve"> || id:ebi-a-GCST90017050</t>
  </si>
  <si>
    <t>ebi-a-GCST90017051</t>
  </si>
  <si>
    <t>genus Ruminiclostridium9 id.11357</t>
  </si>
  <si>
    <t>FqC8QK</t>
  </si>
  <si>
    <t xml:space="preserve"> || id:ebi-a-GCST90017051</t>
  </si>
  <si>
    <t>ebi-a-GCST90017052</t>
  </si>
  <si>
    <t>genus Ruminococcaceae NK4A214 group id.11358</t>
  </si>
  <si>
    <t>gkSg92</t>
  </si>
  <si>
    <t xml:space="preserve"> || id:ebi-a-GCST90017052</t>
  </si>
  <si>
    <t>ebi-a-GCST90017053</t>
  </si>
  <si>
    <t>genus Ruminococcaceae UCG002 id.11360</t>
  </si>
  <si>
    <t>hes5es</t>
  </si>
  <si>
    <t xml:space="preserve"> || id:ebi-a-GCST90017053</t>
  </si>
  <si>
    <t>ebi-a-GCST90017054</t>
  </si>
  <si>
    <t>genus Ruminococcaceae UCG003 id.11361</t>
  </si>
  <si>
    <t>JGQ67Y</t>
  </si>
  <si>
    <t xml:space="preserve"> || id:ebi-a-GCST90017054</t>
  </si>
  <si>
    <t>ebi-a-GCST90017055</t>
  </si>
  <si>
    <t>genus Ruminococcaceae UCG004 id.11362</t>
  </si>
  <si>
    <t>v0yU1F</t>
  </si>
  <si>
    <t xml:space="preserve"> || id:ebi-a-GCST90017055</t>
  </si>
  <si>
    <t>ebi-a-GCST90017056</t>
  </si>
  <si>
    <t>genus Ruminococcaceae UCG005 id.11363</t>
  </si>
  <si>
    <t>YgIkFH</t>
  </si>
  <si>
    <t xml:space="preserve"> || id:ebi-a-GCST90017056</t>
  </si>
  <si>
    <t>ebi-a-GCST90017057</t>
  </si>
  <si>
    <t>genus Ruminococcaceae UCG009 id.11366</t>
  </si>
  <si>
    <t>6MJdDN</t>
  </si>
  <si>
    <t xml:space="preserve"> || id:ebi-a-GCST90017057</t>
  </si>
  <si>
    <t>ebi-a-GCST90017058</t>
  </si>
  <si>
    <t>genus Ruminococcaceae UCG010 id.11367</t>
  </si>
  <si>
    <t>vLkNIc</t>
  </si>
  <si>
    <t xml:space="preserve"> || id:ebi-a-GCST90017058</t>
  </si>
  <si>
    <t>ebi-a-GCST90017059</t>
  </si>
  <si>
    <t>genus Ruminococcaceae UCG011 id.11368</t>
  </si>
  <si>
    <t>XYD82p</t>
  </si>
  <si>
    <t xml:space="preserve"> || id:ebi-a-GCST90017059</t>
  </si>
  <si>
    <t>ebi-a-GCST90017060</t>
  </si>
  <si>
    <t>genus Ruminococcaceae UCG013 id.11370</t>
  </si>
  <si>
    <t>6ftLYG</t>
  </si>
  <si>
    <t xml:space="preserve"> || id:ebi-a-GCST90017060</t>
  </si>
  <si>
    <t>ebi-a-GCST90017061</t>
  </si>
  <si>
    <t>genus Ruminococcaceae UCG014 id.11371</t>
  </si>
  <si>
    <t>SS3VWe</t>
  </si>
  <si>
    <t xml:space="preserve"> || id:ebi-a-GCST90017061</t>
  </si>
  <si>
    <t>ebi-a-GCST90017063</t>
  </si>
  <si>
    <t>genus Ruminococcus2 id.11374</t>
  </si>
  <si>
    <t>0mBBDm</t>
  </si>
  <si>
    <t xml:space="preserve"> || id:ebi-a-GCST90017063</t>
  </si>
  <si>
    <t>ebi-a-GCST90017064</t>
  </si>
  <si>
    <t>genus Ruminococcus gauvreauii group id.11342</t>
  </si>
  <si>
    <t>IlPryQ</t>
  </si>
  <si>
    <t xml:space="preserve"> || id:ebi-a-GCST90017064</t>
  </si>
  <si>
    <t>ebi-a-GCST90017065</t>
  </si>
  <si>
    <t>genus Ruminococcus gnavus group id.14376</t>
  </si>
  <si>
    <t>FZbrJk</t>
  </si>
  <si>
    <t xml:space="preserve"> || id:ebi-a-GCST90017065</t>
  </si>
  <si>
    <t>ebi-a-GCST90017066</t>
  </si>
  <si>
    <t>genus Ruminococcus torques group id.14377</t>
  </si>
  <si>
    <t>uiRRCw</t>
  </si>
  <si>
    <t xml:space="preserve"> || id:ebi-a-GCST90017066</t>
  </si>
  <si>
    <t>ebi-a-GCST90017067</t>
  </si>
  <si>
    <t>genus Sellimonas id.14369</t>
  </si>
  <si>
    <t>NOrfu4</t>
  </si>
  <si>
    <t xml:space="preserve"> || id:ebi-a-GCST90017067</t>
  </si>
  <si>
    <t>ebi-a-GCST90017068</t>
  </si>
  <si>
    <t>genus Senegalimassilia id.11160</t>
  </si>
  <si>
    <t>dwshRG</t>
  </si>
  <si>
    <t xml:space="preserve"> || id:ebi-a-GCST90017068</t>
  </si>
  <si>
    <t>ebi-a-GCST90017069</t>
  </si>
  <si>
    <t>genus Slackia id.825</t>
  </si>
  <si>
    <t>GTUYsX</t>
  </si>
  <si>
    <t xml:space="preserve"> || id:ebi-a-GCST90017069</t>
  </si>
  <si>
    <t>ebi-a-GCST90017070</t>
  </si>
  <si>
    <t>genus Streptococcus id.1853</t>
  </si>
  <si>
    <t>lS2X1W</t>
  </si>
  <si>
    <t xml:space="preserve"> || id:ebi-a-GCST90017070</t>
  </si>
  <si>
    <t>ebi-a-GCST90017071</t>
  </si>
  <si>
    <t>genus Subdoligranulum id.2070</t>
  </si>
  <si>
    <t>W5QAdN</t>
  </si>
  <si>
    <t xml:space="preserve"> || id:ebi-a-GCST90017071</t>
  </si>
  <si>
    <t>ebi-a-GCST90017072</t>
  </si>
  <si>
    <t>genus Sutterella id.2896</t>
  </si>
  <si>
    <t>EEnoBT</t>
  </si>
  <si>
    <t xml:space="preserve"> || id:ebi-a-GCST90017072</t>
  </si>
  <si>
    <t>ebi-a-GCST90017073</t>
  </si>
  <si>
    <t>genus Terrisporobacter id.11348</t>
  </si>
  <si>
    <t>BZdxHZ</t>
  </si>
  <si>
    <t xml:space="preserve"> || id:ebi-a-GCST90017073</t>
  </si>
  <si>
    <t>ebi-a-GCST90017074</t>
  </si>
  <si>
    <t>genus Turicibacter id.2162</t>
  </si>
  <si>
    <t>l7iM5v</t>
  </si>
  <si>
    <t xml:space="preserve"> || id:ebi-a-GCST90017074</t>
  </si>
  <si>
    <t>ebi-a-GCST90017075</t>
  </si>
  <si>
    <t>genus Tyzzerella3 id.11335</t>
  </si>
  <si>
    <t>Jq5cLM</t>
  </si>
  <si>
    <t xml:space="preserve"> || id:ebi-a-GCST90017075</t>
  </si>
  <si>
    <t>ebi-a-GCST90017076</t>
  </si>
  <si>
    <t>unknown genus id.1000000073</t>
  </si>
  <si>
    <t>C2s7iM</t>
  </si>
  <si>
    <t xml:space="preserve"> || id:ebi-a-GCST90017076</t>
  </si>
  <si>
    <t>ebi-a-GCST90017077</t>
  </si>
  <si>
    <t>unknown genus id.1000001215</t>
  </si>
  <si>
    <t>2uOdNr</t>
  </si>
  <si>
    <t xml:space="preserve"> || id:ebi-a-GCST90017077</t>
  </si>
  <si>
    <t>ebi-a-GCST90017078</t>
  </si>
  <si>
    <t>unknown genus id.1000005472</t>
  </si>
  <si>
    <t>84XLJp</t>
  </si>
  <si>
    <t xml:space="preserve"> || id:ebi-a-GCST90017078</t>
  </si>
  <si>
    <t>ebi-a-GCST90017079</t>
  </si>
  <si>
    <t>unknown genus id.1000005479</t>
  </si>
  <si>
    <t>9EhsF8</t>
  </si>
  <si>
    <t xml:space="preserve"> || id:ebi-a-GCST90017079</t>
  </si>
  <si>
    <t>ebi-a-GCST90017080</t>
  </si>
  <si>
    <t>unknown genus id.1000006162</t>
  </si>
  <si>
    <t>K8fN16</t>
  </si>
  <si>
    <t xml:space="preserve"> || id:ebi-a-GCST90017080</t>
  </si>
  <si>
    <t>ebi-a-GCST90017081</t>
  </si>
  <si>
    <t>unknown genus id.1868</t>
  </si>
  <si>
    <t>MZy98w</t>
  </si>
  <si>
    <t xml:space="preserve"> || id:ebi-a-GCST90017081</t>
  </si>
  <si>
    <t>ebi-a-GCST90017082</t>
  </si>
  <si>
    <t>unknown genus id.2001</t>
  </si>
  <si>
    <t>OwMDhk</t>
  </si>
  <si>
    <t xml:space="preserve"> || id:ebi-a-GCST90017082</t>
  </si>
  <si>
    <t>ebi-a-GCST90017083</t>
  </si>
  <si>
    <t>unknown genus id.2041</t>
  </si>
  <si>
    <t>OKDbGr</t>
  </si>
  <si>
    <t xml:space="preserve"> || id:ebi-a-GCST90017083</t>
  </si>
  <si>
    <t>ebi-a-GCST90017084</t>
  </si>
  <si>
    <t>unknown genus id.2071</t>
  </si>
  <si>
    <t>wMmFEb</t>
  </si>
  <si>
    <t xml:space="preserve"> || id:ebi-a-GCST90017084</t>
  </si>
  <si>
    <t>ebi-a-GCST90017085</t>
  </si>
  <si>
    <t>unknown genus id.2755</t>
  </si>
  <si>
    <t>wbFDLF</t>
  </si>
  <si>
    <t xml:space="preserve"> || id:ebi-a-GCST90017085</t>
  </si>
  <si>
    <t>ebi-a-GCST90017086</t>
  </si>
  <si>
    <t>unknown genus id.826</t>
  </si>
  <si>
    <t>BDWFCq</t>
  </si>
  <si>
    <t xml:space="preserve"> || id:ebi-a-GCST90017086</t>
  </si>
  <si>
    <t>ebi-a-GCST90017087</t>
  </si>
  <si>
    <t>unknown genus id.959</t>
  </si>
  <si>
    <t>7FDj8t</t>
  </si>
  <si>
    <t xml:space="preserve"> || id:ebi-a-GCST90017087</t>
  </si>
  <si>
    <t>ebi-a-GCST90017088</t>
  </si>
  <si>
    <t>genus Veillonella id.2198</t>
  </si>
  <si>
    <t>q4gc6D</t>
  </si>
  <si>
    <t xml:space="preserve"> || id:ebi-a-GCST90017088</t>
  </si>
  <si>
    <t>ebi-a-GCST90017089</t>
  </si>
  <si>
    <t>genus Victivallis id.2256</t>
  </si>
  <si>
    <t>xDFDbc</t>
  </si>
  <si>
    <t xml:space="preserve"> || id:ebi-a-GCST90017089</t>
  </si>
  <si>
    <t>ebi-a-GCST90017090</t>
  </si>
  <si>
    <t>order Actinomycetales id.420</t>
  </si>
  <si>
    <t>j4ErJi</t>
  </si>
  <si>
    <t xml:space="preserve"> || id:ebi-a-GCST90017090</t>
  </si>
  <si>
    <t>ebi-a-GCST90017091</t>
  </si>
  <si>
    <t>order Bacillales id.1674</t>
  </si>
  <si>
    <t>GcN6i0</t>
  </si>
  <si>
    <t xml:space="preserve"> || id:ebi-a-GCST90017091</t>
  </si>
  <si>
    <t>ebi-a-GCST90017092</t>
  </si>
  <si>
    <t>order Bacteroidales id.913</t>
  </si>
  <si>
    <t>jjJ752</t>
  </si>
  <si>
    <t xml:space="preserve"> || id:ebi-a-GCST90017092</t>
  </si>
  <si>
    <t>ebi-a-GCST90017093</t>
  </si>
  <si>
    <t>order Bifidobacteriales id.432</t>
  </si>
  <si>
    <t>VTJYew</t>
  </si>
  <si>
    <t xml:space="preserve"> || id:ebi-a-GCST90017093</t>
  </si>
  <si>
    <t>ebi-a-GCST90017094</t>
  </si>
  <si>
    <t>order Burkholderiales id.2874</t>
  </si>
  <si>
    <t>WPkeSp</t>
  </si>
  <si>
    <t xml:space="preserve"> || id:ebi-a-GCST90017094</t>
  </si>
  <si>
    <t>ebi-a-GCST90017095</t>
  </si>
  <si>
    <t>order Clostridiales id.1863</t>
  </si>
  <si>
    <t>IlT32t</t>
  </si>
  <si>
    <t xml:space="preserve"> || id:ebi-a-GCST90017095</t>
  </si>
  <si>
    <t>ebi-a-GCST90017096</t>
  </si>
  <si>
    <t>order Coriobacteriales id.810</t>
  </si>
  <si>
    <t>kP8s2t</t>
  </si>
  <si>
    <t xml:space="preserve"> || id:ebi-a-GCST90017096</t>
  </si>
  <si>
    <t>ebi-a-GCST90017097</t>
  </si>
  <si>
    <t>order Desulfovibrionales id.3156</t>
  </si>
  <si>
    <t>6ecwhN</t>
  </si>
  <si>
    <t xml:space="preserve"> || id:ebi-a-GCST90017097</t>
  </si>
  <si>
    <t>ebi-a-GCST90017098</t>
  </si>
  <si>
    <t>order Enterobacteriales id.3468</t>
  </si>
  <si>
    <t>dod4OO</t>
  </si>
  <si>
    <t xml:space="preserve"> || id:ebi-a-GCST90017098</t>
  </si>
  <si>
    <t>ebi-a-GCST90017099</t>
  </si>
  <si>
    <t>order Erysipelotrichales id.2148</t>
  </si>
  <si>
    <t>pwm3fP</t>
  </si>
  <si>
    <t xml:space="preserve"> || id:ebi-a-GCST90017099</t>
  </si>
  <si>
    <t>ebi-a-GCST90017100</t>
  </si>
  <si>
    <t>order Gastranaerophilales id.1591</t>
  </si>
  <si>
    <t>Sec9qy</t>
  </si>
  <si>
    <t xml:space="preserve"> || id:ebi-a-GCST90017100</t>
  </si>
  <si>
    <t>ebi-a-GCST90017101</t>
  </si>
  <si>
    <t>order Lactobacillales id.1800</t>
  </si>
  <si>
    <t>pMsz8N</t>
  </si>
  <si>
    <t xml:space="preserve"> || id:ebi-a-GCST90017101</t>
  </si>
  <si>
    <t>ebi-a-GCST90017102</t>
  </si>
  <si>
    <t>order Methanobacteriales id.120</t>
  </si>
  <si>
    <t>XktSVP</t>
  </si>
  <si>
    <t xml:space="preserve"> || id:ebi-a-GCST90017102</t>
  </si>
  <si>
    <t>ebi-a-GCST90017103</t>
  </si>
  <si>
    <t>order Mollicutes RF9 id.11579</t>
  </si>
  <si>
    <t>ak7ehp</t>
  </si>
  <si>
    <t xml:space="preserve"> || id:ebi-a-GCST90017103</t>
  </si>
  <si>
    <t>ebi-a-GCST90017104</t>
  </si>
  <si>
    <t>order NB1n id.3953</t>
  </si>
  <si>
    <t>1tDfp4</t>
  </si>
  <si>
    <t xml:space="preserve"> || id:ebi-a-GCST90017104</t>
  </si>
  <si>
    <t>ebi-a-GCST90017105</t>
  </si>
  <si>
    <t>order Pasteurellales id.3688</t>
  </si>
  <si>
    <t>7hdQLd</t>
  </si>
  <si>
    <t xml:space="preserve"> || id:ebi-a-GCST90017105</t>
  </si>
  <si>
    <t>ebi-a-GCST90017106</t>
  </si>
  <si>
    <t>order Rhodospirillales id.2667</t>
  </si>
  <si>
    <t>smjETE</t>
  </si>
  <si>
    <t xml:space="preserve"> || id:ebi-a-GCST90017106</t>
  </si>
  <si>
    <t>ebi-a-GCST90017107</t>
  </si>
  <si>
    <t>order Selenomonadales id.2165</t>
  </si>
  <si>
    <t>bm4FM6</t>
  </si>
  <si>
    <t xml:space="preserve"> || id:ebi-a-GCST90017107</t>
  </si>
  <si>
    <t>ebi-a-GCST90017108</t>
  </si>
  <si>
    <t>order Verrucomicrobiales id.4030</t>
  </si>
  <si>
    <t>IQOvzJ</t>
  </si>
  <si>
    <t xml:space="preserve"> || id:ebi-a-GCST90017108</t>
  </si>
  <si>
    <t>ebi-a-GCST90017109</t>
  </si>
  <si>
    <t>order Victivallales id.2254</t>
  </si>
  <si>
    <t>XcyNxL</t>
  </si>
  <si>
    <t xml:space="preserve"> || id:ebi-a-GCST90017109</t>
  </si>
  <si>
    <t>ebi-a-GCST90017110</t>
  </si>
  <si>
    <t>phylum Actinobacteria id.400</t>
  </si>
  <si>
    <t>Y6hmi1</t>
  </si>
  <si>
    <t xml:space="preserve"> || id:ebi-a-GCST90017110</t>
  </si>
  <si>
    <t>ebi-a-GCST90017111</t>
  </si>
  <si>
    <t>phylum Bacteroidetes id.905</t>
  </si>
  <si>
    <t>JXVgMZ</t>
  </si>
  <si>
    <t xml:space="preserve"> || id:ebi-a-GCST90017111</t>
  </si>
  <si>
    <t>ebi-a-GCST90017112</t>
  </si>
  <si>
    <t>phylum Cyanobacteria id.1500</t>
  </si>
  <si>
    <t>29Zdzk</t>
  </si>
  <si>
    <t xml:space="preserve"> || id:ebi-a-GCST90017112</t>
  </si>
  <si>
    <t>ebi-a-GCST90017113</t>
  </si>
  <si>
    <t>phylum Euryarchaeota id.55</t>
  </si>
  <si>
    <t>ivJDL0</t>
  </si>
  <si>
    <t xml:space="preserve"> || id:ebi-a-GCST90017113</t>
  </si>
  <si>
    <t>ebi-a-GCST90017114</t>
  </si>
  <si>
    <t>phylum Firmicutes id.1672</t>
  </si>
  <si>
    <t>XTBZBC</t>
  </si>
  <si>
    <t xml:space="preserve"> || id:ebi-a-GCST90017114</t>
  </si>
  <si>
    <t>ebi-a-GCST90017115</t>
  </si>
  <si>
    <t>phylum Lentisphaerae id.2238</t>
  </si>
  <si>
    <t>JMghYZ</t>
  </si>
  <si>
    <t xml:space="preserve"> || id:ebi-a-GCST90017115</t>
  </si>
  <si>
    <t>ebi-a-GCST90017116</t>
  </si>
  <si>
    <t>phylum Proteobacteria id.2375</t>
  </si>
  <si>
    <t>OySkxY</t>
  </si>
  <si>
    <t xml:space="preserve"> || id:ebi-a-GCST90017116</t>
  </si>
  <si>
    <t>ebi-a-GCST90017117</t>
  </si>
  <si>
    <t>phylum Tenericutes id.3919</t>
  </si>
  <si>
    <t>zXm6WW</t>
  </si>
  <si>
    <t xml:space="preserve"> || id:ebi-a-GCST90017117</t>
  </si>
  <si>
    <t>ebi-a-GCST90017118</t>
  </si>
  <si>
    <t>phylum Verrucomicrobia id.3982</t>
  </si>
  <si>
    <t>cn1Ras</t>
  </si>
  <si>
    <t xml:space="preserve"> || id:ebi-a-GCST90017118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207"/>
  <sheetViews>
    <sheetView tabSelected="1" topLeftCell="A182" workbookViewId="0">
      <selection activeCell="E193" sqref="E193"/>
    </sheetView>
  </sheetViews>
  <sheetFormatPr defaultColWidth="10" defaultRowHeight="14.4"/>
  <cols>
    <col min="1" max="8" width="10" style="2"/>
    <col min="9" max="9" width="14.1111111111111" style="2"/>
    <col min="10" max="12" width="12.8888888888889" style="2"/>
    <col min="13" max="14" width="14.1111111111111" style="2"/>
    <col min="15" max="17" width="12.8888888888889" style="2"/>
    <col min="18" max="22" width="10" style="2"/>
    <col min="23" max="23" width="12.8888888888889" style="2"/>
    <col min="24" max="24" width="10" style="2"/>
    <col min="25" max="25" width="12.8888888888889" style="2"/>
    <col min="26" max="29" width="10" style="2"/>
    <col min="30" max="30" width="14.1111111111111" style="2"/>
    <col min="31" max="33" width="12.8888888888889" style="2"/>
    <col min="34" max="16384" width="10" style="2"/>
  </cols>
  <sheetData>
    <row r="1" ht="33" customHeight="1" spans="1:33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</row>
    <row r="2" s="1" customFormat="1" spans="2:33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</v>
      </c>
      <c r="S2" s="1" t="s">
        <v>3</v>
      </c>
      <c r="T2" s="1" t="s">
        <v>4</v>
      </c>
      <c r="U2" s="1" t="s">
        <v>5</v>
      </c>
      <c r="V2" s="1" t="s">
        <v>6</v>
      </c>
      <c r="W2" s="1" t="s">
        <v>17</v>
      </c>
      <c r="X2" s="1" t="s">
        <v>18</v>
      </c>
      <c r="Y2" s="1" t="s">
        <v>19</v>
      </c>
      <c r="Z2" s="1" t="s">
        <v>1</v>
      </c>
      <c r="AA2" s="1" t="s">
        <v>3</v>
      </c>
      <c r="AB2" s="1" t="s">
        <v>4</v>
      </c>
      <c r="AC2" s="1" t="s">
        <v>5</v>
      </c>
      <c r="AD2" s="1" t="s">
        <v>20</v>
      </c>
      <c r="AE2" s="1" t="s">
        <v>9</v>
      </c>
      <c r="AF2" s="1" t="s">
        <v>10</v>
      </c>
      <c r="AG2" s="1" t="s">
        <v>21</v>
      </c>
    </row>
    <row r="3" spans="1:33">
      <c r="A3" s="2">
        <v>3</v>
      </c>
      <c r="B3" s="2" t="s">
        <v>22</v>
      </c>
      <c r="C3" s="4" t="s">
        <v>23</v>
      </c>
      <c r="D3" s="2" t="s">
        <v>24</v>
      </c>
      <c r="E3" s="2" t="s">
        <v>4</v>
      </c>
      <c r="F3" s="2" t="s">
        <v>25</v>
      </c>
      <c r="G3" s="2" t="s">
        <v>26</v>
      </c>
      <c r="H3" s="2">
        <v>15</v>
      </c>
      <c r="I3" s="2">
        <v>0.0322394245087844</v>
      </c>
      <c r="J3" s="2">
        <v>0.0644319805363315</v>
      </c>
      <c r="K3" s="2">
        <v>0.616819004824712</v>
      </c>
      <c r="L3" s="5">
        <v>0.918302311341104</v>
      </c>
      <c r="M3" s="2">
        <v>-0.0940472573424254</v>
      </c>
      <c r="N3" s="2">
        <v>0.158526106359994</v>
      </c>
      <c r="O3" s="2">
        <v>1.03276474489807</v>
      </c>
      <c r="P3" s="2">
        <v>0.910239745712999</v>
      </c>
      <c r="Q3" s="2">
        <v>1.17178251480206</v>
      </c>
      <c r="R3" s="2" t="s">
        <v>22</v>
      </c>
      <c r="S3" s="2" t="s">
        <v>24</v>
      </c>
      <c r="T3" s="2" t="s">
        <v>4</v>
      </c>
      <c r="U3" s="2" t="s">
        <v>25</v>
      </c>
      <c r="V3" s="2" t="s">
        <v>26</v>
      </c>
      <c r="W3" s="2">
        <v>19.491184741708</v>
      </c>
      <c r="X3" s="2">
        <v>14</v>
      </c>
      <c r="Y3" s="2">
        <v>0.147016500389814</v>
      </c>
      <c r="Z3" s="2" t="s">
        <v>22</v>
      </c>
      <c r="AA3" s="2" t="s">
        <v>24</v>
      </c>
      <c r="AB3" s="2" t="s">
        <v>4</v>
      </c>
      <c r="AC3" s="2" t="s">
        <v>25</v>
      </c>
      <c r="AD3" s="2">
        <v>0.0037530545595687</v>
      </c>
      <c r="AE3" s="2">
        <v>0.0138310919752654</v>
      </c>
      <c r="AF3" s="2">
        <v>0.790383642592532</v>
      </c>
      <c r="AG3" s="2">
        <v>25.9705302081697</v>
      </c>
    </row>
    <row r="4" spans="1:33">
      <c r="A4" s="2">
        <v>31</v>
      </c>
      <c r="B4" s="2" t="s">
        <v>27</v>
      </c>
      <c r="C4" s="4" t="s">
        <v>28</v>
      </c>
      <c r="D4" s="2" t="s">
        <v>29</v>
      </c>
      <c r="E4" s="2" t="s">
        <v>4</v>
      </c>
      <c r="F4" s="2" t="s">
        <v>30</v>
      </c>
      <c r="G4" s="2" t="s">
        <v>26</v>
      </c>
      <c r="H4" s="2">
        <v>6</v>
      </c>
      <c r="I4" s="2">
        <v>-0.103054703924483</v>
      </c>
      <c r="J4" s="2">
        <v>0.0796624372181819</v>
      </c>
      <c r="K4" s="2">
        <v>0.19578898076437</v>
      </c>
      <c r="L4" s="5">
        <v>0.831779785102434</v>
      </c>
      <c r="M4" s="2">
        <v>-0.25919308087212</v>
      </c>
      <c r="N4" s="2">
        <v>0.0530836730231534</v>
      </c>
      <c r="O4" s="2">
        <v>0.902077624945477</v>
      </c>
      <c r="P4" s="2">
        <v>0.771674013167234</v>
      </c>
      <c r="Q4" s="2">
        <v>1.05451787612669</v>
      </c>
      <c r="R4" s="2" t="s">
        <v>27</v>
      </c>
      <c r="S4" s="2" t="s">
        <v>29</v>
      </c>
      <c r="T4" s="2" t="s">
        <v>4</v>
      </c>
      <c r="U4" s="2" t="s">
        <v>30</v>
      </c>
      <c r="V4" s="2" t="s">
        <v>26</v>
      </c>
      <c r="W4" s="2">
        <v>6.1710960816519</v>
      </c>
      <c r="X4" s="2">
        <v>5</v>
      </c>
      <c r="Y4" s="2">
        <v>0.289924793735425</v>
      </c>
      <c r="Z4" s="2" t="s">
        <v>27</v>
      </c>
      <c r="AA4" s="2" t="s">
        <v>29</v>
      </c>
      <c r="AB4" s="2" t="s">
        <v>4</v>
      </c>
      <c r="AC4" s="2" t="s">
        <v>30</v>
      </c>
      <c r="AD4" s="2">
        <v>0.0425470774813058</v>
      </c>
      <c r="AE4" s="2">
        <v>0.0228847837364984</v>
      </c>
      <c r="AF4" s="2">
        <v>0.136529004778999</v>
      </c>
      <c r="AG4" s="2">
        <v>22.215062700991</v>
      </c>
    </row>
    <row r="5" spans="1:33">
      <c r="A5" s="2">
        <v>32</v>
      </c>
      <c r="B5" s="2" t="s">
        <v>31</v>
      </c>
      <c r="C5" s="4" t="s">
        <v>32</v>
      </c>
      <c r="D5" s="2" t="s">
        <v>33</v>
      </c>
      <c r="E5" s="2" t="s">
        <v>4</v>
      </c>
      <c r="F5" s="2" t="s">
        <v>34</v>
      </c>
      <c r="G5" s="2" t="s">
        <v>26</v>
      </c>
      <c r="H5" s="2">
        <v>17</v>
      </c>
      <c r="I5" s="2">
        <v>-0.0270127740007235</v>
      </c>
      <c r="J5" s="2">
        <v>0.0742311147254848</v>
      </c>
      <c r="K5" s="2">
        <v>0.715931966851255</v>
      </c>
      <c r="L5" s="5">
        <v>0.943008610583931</v>
      </c>
      <c r="M5" s="2">
        <v>-0.172505758862674</v>
      </c>
      <c r="N5" s="2">
        <v>0.118480210861227</v>
      </c>
      <c r="O5" s="2">
        <v>0.973348807886547</v>
      </c>
      <c r="P5" s="2">
        <v>0.841553442407111</v>
      </c>
      <c r="Q5" s="2">
        <v>1.12578459557396</v>
      </c>
      <c r="R5" s="2" t="s">
        <v>31</v>
      </c>
      <c r="S5" s="2" t="s">
        <v>33</v>
      </c>
      <c r="T5" s="2" t="s">
        <v>4</v>
      </c>
      <c r="U5" s="2" t="s">
        <v>34</v>
      </c>
      <c r="V5" s="2" t="s">
        <v>26</v>
      </c>
      <c r="W5" s="2">
        <v>29.3712385249727</v>
      </c>
      <c r="X5" s="2">
        <v>16</v>
      </c>
      <c r="Y5" s="2">
        <v>0.0215497570084631</v>
      </c>
      <c r="Z5" s="2" t="s">
        <v>31</v>
      </c>
      <c r="AA5" s="2" t="s">
        <v>33</v>
      </c>
      <c r="AB5" s="2" t="s">
        <v>4</v>
      </c>
      <c r="AC5" s="2" t="s">
        <v>34</v>
      </c>
      <c r="AD5" s="2">
        <v>0.0106743007229906</v>
      </c>
      <c r="AE5" s="2">
        <v>0.0148646550234286</v>
      </c>
      <c r="AF5" s="2">
        <v>0.483731451383637</v>
      </c>
      <c r="AG5" s="2">
        <v>21.3398688968257</v>
      </c>
    </row>
    <row r="6" spans="1:33">
      <c r="A6" s="2">
        <v>33</v>
      </c>
      <c r="B6" s="2" t="s">
        <v>35</v>
      </c>
      <c r="C6" s="4" t="s">
        <v>36</v>
      </c>
      <c r="D6" s="2" t="s">
        <v>37</v>
      </c>
      <c r="E6" s="2" t="s">
        <v>4</v>
      </c>
      <c r="F6" s="2" t="s">
        <v>38</v>
      </c>
      <c r="G6" s="2" t="s">
        <v>26</v>
      </c>
      <c r="H6" s="2">
        <v>15</v>
      </c>
      <c r="I6" s="2">
        <v>0.100597506006273</v>
      </c>
      <c r="J6" s="2">
        <v>0.0623508325470352</v>
      </c>
      <c r="K6" s="2">
        <v>0.10665529045582</v>
      </c>
      <c r="L6" s="5">
        <v>0.831779785102434</v>
      </c>
      <c r="M6" s="2">
        <v>-0.0216101257859164</v>
      </c>
      <c r="N6" s="2">
        <v>0.222805137798462</v>
      </c>
      <c r="O6" s="2">
        <v>1.10583146165688</v>
      </c>
      <c r="P6" s="2">
        <v>0.978621700050887</v>
      </c>
      <c r="Q6" s="2">
        <v>1.24957705467456</v>
      </c>
      <c r="R6" s="2" t="s">
        <v>35</v>
      </c>
      <c r="S6" s="2" t="s">
        <v>37</v>
      </c>
      <c r="T6" s="2" t="s">
        <v>4</v>
      </c>
      <c r="U6" s="2" t="s">
        <v>38</v>
      </c>
      <c r="V6" s="2" t="s">
        <v>26</v>
      </c>
      <c r="W6" s="2">
        <v>17.076132829607</v>
      </c>
      <c r="X6" s="2">
        <v>14</v>
      </c>
      <c r="Y6" s="2">
        <v>0.252143429553537</v>
      </c>
      <c r="Z6" s="2" t="s">
        <v>35</v>
      </c>
      <c r="AA6" s="2" t="s">
        <v>37</v>
      </c>
      <c r="AB6" s="2" t="s">
        <v>4</v>
      </c>
      <c r="AC6" s="2" t="s">
        <v>38</v>
      </c>
      <c r="AD6" s="2">
        <v>-0.00371862602660433</v>
      </c>
      <c r="AE6" s="2">
        <v>0.0104384690424169</v>
      </c>
      <c r="AF6" s="2">
        <v>0.727373926740587</v>
      </c>
      <c r="AG6" s="2">
        <v>21.0333581719643</v>
      </c>
    </row>
    <row r="7" spans="1:33">
      <c r="A7" s="2">
        <v>34</v>
      </c>
      <c r="B7" s="2" t="s">
        <v>39</v>
      </c>
      <c r="C7" s="4" t="s">
        <v>40</v>
      </c>
      <c r="D7" s="2" t="s">
        <v>41</v>
      </c>
      <c r="E7" s="2" t="s">
        <v>4</v>
      </c>
      <c r="F7" s="2" t="s">
        <v>42</v>
      </c>
      <c r="G7" s="2" t="s">
        <v>26</v>
      </c>
      <c r="H7" s="2">
        <v>12</v>
      </c>
      <c r="I7" s="2">
        <v>0.0297243587846552</v>
      </c>
      <c r="J7" s="2">
        <v>0.0675843378170511</v>
      </c>
      <c r="K7" s="2">
        <v>0.660073747227423</v>
      </c>
      <c r="L7" s="5">
        <v>0.926815877956313</v>
      </c>
      <c r="M7" s="2">
        <v>-0.102740943336765</v>
      </c>
      <c r="N7" s="2">
        <v>0.162189660906075</v>
      </c>
      <c r="O7" s="2">
        <v>1.0301705373558</v>
      </c>
      <c r="P7" s="2">
        <v>0.902360705758726</v>
      </c>
      <c r="Q7" s="2">
        <v>1.17608327718971</v>
      </c>
      <c r="R7" s="2" t="s">
        <v>39</v>
      </c>
      <c r="S7" s="2" t="s">
        <v>41</v>
      </c>
      <c r="T7" s="2" t="s">
        <v>4</v>
      </c>
      <c r="U7" s="2" t="s">
        <v>42</v>
      </c>
      <c r="V7" s="2" t="s">
        <v>26</v>
      </c>
      <c r="W7" s="2">
        <v>5.59165921637245</v>
      </c>
      <c r="X7" s="2">
        <v>11</v>
      </c>
      <c r="Y7" s="2">
        <v>0.899174925495706</v>
      </c>
      <c r="Z7" s="2" t="s">
        <v>39</v>
      </c>
      <c r="AA7" s="2" t="s">
        <v>41</v>
      </c>
      <c r="AB7" s="2" t="s">
        <v>4</v>
      </c>
      <c r="AC7" s="2" t="s">
        <v>42</v>
      </c>
      <c r="AD7" s="2">
        <v>0.0078736828258374</v>
      </c>
      <c r="AE7" s="2">
        <v>0.0159460642482722</v>
      </c>
      <c r="AF7" s="2">
        <v>0.632133488968967</v>
      </c>
      <c r="AG7" s="2">
        <v>21.6674096078476</v>
      </c>
    </row>
    <row r="8" spans="1:33">
      <c r="A8" s="2">
        <v>35</v>
      </c>
      <c r="B8" s="2" t="s">
        <v>43</v>
      </c>
      <c r="C8" s="4" t="s">
        <v>44</v>
      </c>
      <c r="D8" s="2" t="s">
        <v>45</v>
      </c>
      <c r="E8" s="2" t="s">
        <v>4</v>
      </c>
      <c r="F8" s="2" t="s">
        <v>46</v>
      </c>
      <c r="G8" s="2" t="s">
        <v>26</v>
      </c>
      <c r="H8" s="2">
        <v>12</v>
      </c>
      <c r="I8" s="2">
        <v>-0.0272205562610996</v>
      </c>
      <c r="J8" s="2">
        <v>0.0649345977881733</v>
      </c>
      <c r="K8" s="2">
        <v>0.675070277442751</v>
      </c>
      <c r="L8" s="5">
        <v>0.934518178973087</v>
      </c>
      <c r="M8" s="2">
        <v>-0.154492367925919</v>
      </c>
      <c r="N8" s="2">
        <v>0.10005125540372</v>
      </c>
      <c r="O8" s="2">
        <v>0.973146584281077</v>
      </c>
      <c r="P8" s="2">
        <v>0.856850031660059</v>
      </c>
      <c r="Q8" s="2">
        <v>1.10522756550896</v>
      </c>
      <c r="R8" s="2" t="s">
        <v>43</v>
      </c>
      <c r="S8" s="2" t="s">
        <v>45</v>
      </c>
      <c r="T8" s="2" t="s">
        <v>4</v>
      </c>
      <c r="U8" s="2" t="s">
        <v>46</v>
      </c>
      <c r="V8" s="2" t="s">
        <v>26</v>
      </c>
      <c r="W8" s="2">
        <v>12.7579630418815</v>
      </c>
      <c r="X8" s="2">
        <v>11</v>
      </c>
      <c r="Y8" s="2">
        <v>0.309438793444032</v>
      </c>
      <c r="Z8" s="2" t="s">
        <v>43</v>
      </c>
      <c r="AA8" s="2" t="s">
        <v>45</v>
      </c>
      <c r="AB8" s="2" t="s">
        <v>4</v>
      </c>
      <c r="AC8" s="2" t="s">
        <v>46</v>
      </c>
      <c r="AD8" s="2">
        <v>-0.00614798503031787</v>
      </c>
      <c r="AE8" s="2">
        <v>0.0115129700200158</v>
      </c>
      <c r="AF8" s="2">
        <v>0.605004821495556</v>
      </c>
      <c r="AG8" s="2">
        <v>22.0713296329381</v>
      </c>
    </row>
    <row r="9" spans="1:33">
      <c r="A9" s="2">
        <v>36</v>
      </c>
      <c r="B9" s="2" t="s">
        <v>47</v>
      </c>
      <c r="C9" s="4" t="s">
        <v>48</v>
      </c>
      <c r="D9" s="2" t="s">
        <v>49</v>
      </c>
      <c r="E9" s="2" t="s">
        <v>4</v>
      </c>
      <c r="F9" s="2" t="s">
        <v>50</v>
      </c>
      <c r="G9" s="2" t="s">
        <v>26</v>
      </c>
      <c r="H9" s="2">
        <v>13</v>
      </c>
      <c r="I9" s="2">
        <v>-0.0190204311756149</v>
      </c>
      <c r="J9" s="2">
        <v>0.0734293818609326</v>
      </c>
      <c r="K9" s="2">
        <v>0.795611900318325</v>
      </c>
      <c r="L9" s="5">
        <v>0.960527421081291</v>
      </c>
      <c r="M9" s="2">
        <v>-0.162942019623043</v>
      </c>
      <c r="N9" s="2">
        <v>0.124901157271813</v>
      </c>
      <c r="O9" s="2">
        <v>0.981159315799733</v>
      </c>
      <c r="P9" s="2">
        <v>0.849640449460027</v>
      </c>
      <c r="Q9" s="2">
        <v>1.13303645511747</v>
      </c>
      <c r="R9" s="2" t="s">
        <v>47</v>
      </c>
      <c r="S9" s="2" t="s">
        <v>49</v>
      </c>
      <c r="T9" s="2" t="s">
        <v>4</v>
      </c>
      <c r="U9" s="2" t="s">
        <v>50</v>
      </c>
      <c r="V9" s="2" t="s">
        <v>26</v>
      </c>
      <c r="W9" s="2">
        <v>13.5961318081515</v>
      </c>
      <c r="X9" s="2">
        <v>12</v>
      </c>
      <c r="Y9" s="2">
        <v>0.327238195881214</v>
      </c>
      <c r="Z9" s="2" t="s">
        <v>47</v>
      </c>
      <c r="AA9" s="2" t="s">
        <v>49</v>
      </c>
      <c r="AB9" s="2" t="s">
        <v>4</v>
      </c>
      <c r="AC9" s="2" t="s">
        <v>50</v>
      </c>
      <c r="AD9" s="2">
        <v>0.00792594894718898</v>
      </c>
      <c r="AE9" s="2">
        <v>0.0210716251587087</v>
      </c>
      <c r="AF9" s="2">
        <v>0.713964128640669</v>
      </c>
      <c r="AG9" s="2">
        <v>20.8678326764575</v>
      </c>
    </row>
    <row r="10" spans="1:33">
      <c r="A10" s="2">
        <v>37</v>
      </c>
      <c r="B10" s="2" t="s">
        <v>51</v>
      </c>
      <c r="C10" s="4" t="s">
        <v>52</v>
      </c>
      <c r="D10" s="2" t="s">
        <v>53</v>
      </c>
      <c r="E10" s="2" t="s">
        <v>4</v>
      </c>
      <c r="F10" s="2" t="s">
        <v>54</v>
      </c>
      <c r="G10" s="2" t="s">
        <v>26</v>
      </c>
      <c r="H10" s="2">
        <v>13</v>
      </c>
      <c r="I10" s="2">
        <v>-0.0702586384625724</v>
      </c>
      <c r="J10" s="2">
        <v>0.0599777556505739</v>
      </c>
      <c r="K10" s="2">
        <v>0.241433373463894</v>
      </c>
      <c r="L10" s="5">
        <v>0.831779785102434</v>
      </c>
      <c r="M10" s="2">
        <v>-0.187815039537697</v>
      </c>
      <c r="N10" s="2">
        <v>0.0472977626125524</v>
      </c>
      <c r="O10" s="2">
        <v>0.932152698184876</v>
      </c>
      <c r="P10" s="2">
        <v>0.828767982366484</v>
      </c>
      <c r="Q10" s="2">
        <v>1.04843414709656</v>
      </c>
      <c r="R10" s="2" t="s">
        <v>51</v>
      </c>
      <c r="S10" s="2" t="s">
        <v>53</v>
      </c>
      <c r="T10" s="2" t="s">
        <v>4</v>
      </c>
      <c r="U10" s="2" t="s">
        <v>54</v>
      </c>
      <c r="V10" s="2" t="s">
        <v>26</v>
      </c>
      <c r="W10" s="2">
        <v>12.5528633549072</v>
      </c>
      <c r="X10" s="2">
        <v>12</v>
      </c>
      <c r="Y10" s="2">
        <v>0.402359679714255</v>
      </c>
      <c r="Z10" s="2" t="s">
        <v>51</v>
      </c>
      <c r="AA10" s="2" t="s">
        <v>53</v>
      </c>
      <c r="AB10" s="2" t="s">
        <v>4</v>
      </c>
      <c r="AC10" s="2" t="s">
        <v>54</v>
      </c>
      <c r="AD10" s="2">
        <v>0.0223305990095997</v>
      </c>
      <c r="AE10" s="2">
        <v>0.0115553992781021</v>
      </c>
      <c r="AF10" s="2">
        <v>0.0794507064290683</v>
      </c>
      <c r="AG10" s="2">
        <v>21.0573015290801</v>
      </c>
    </row>
    <row r="11" spans="1:33">
      <c r="A11" s="2">
        <v>38</v>
      </c>
      <c r="B11" s="2" t="s">
        <v>55</v>
      </c>
      <c r="C11" s="4" t="s">
        <v>56</v>
      </c>
      <c r="D11" s="2" t="s">
        <v>57</v>
      </c>
      <c r="E11" s="2" t="s">
        <v>4</v>
      </c>
      <c r="F11" s="2" t="s">
        <v>58</v>
      </c>
      <c r="G11" s="2" t="s">
        <v>26</v>
      </c>
      <c r="H11" s="2">
        <v>13</v>
      </c>
      <c r="I11" s="2">
        <v>-0.0454985104753137</v>
      </c>
      <c r="J11" s="2">
        <v>0.0784192963487623</v>
      </c>
      <c r="K11" s="2">
        <v>0.561782894357711</v>
      </c>
      <c r="L11" s="5">
        <v>0.918302311341104</v>
      </c>
      <c r="M11" s="2">
        <v>-0.199200331318888</v>
      </c>
      <c r="N11" s="2">
        <v>0.10820331036826</v>
      </c>
      <c r="O11" s="2">
        <v>0.955521025843051</v>
      </c>
      <c r="P11" s="2">
        <v>0.819385728266151</v>
      </c>
      <c r="Q11" s="2">
        <v>1.11427426587004</v>
      </c>
      <c r="R11" s="2" t="s">
        <v>55</v>
      </c>
      <c r="S11" s="2" t="s">
        <v>57</v>
      </c>
      <c r="T11" s="2" t="s">
        <v>4</v>
      </c>
      <c r="U11" s="2" t="s">
        <v>58</v>
      </c>
      <c r="V11" s="2" t="s">
        <v>26</v>
      </c>
      <c r="W11" s="2">
        <v>15.6518206812508</v>
      </c>
      <c r="X11" s="2">
        <v>12</v>
      </c>
      <c r="Y11" s="2">
        <v>0.207708694307129</v>
      </c>
      <c r="Z11" s="2" t="s">
        <v>55</v>
      </c>
      <c r="AA11" s="2" t="s">
        <v>57</v>
      </c>
      <c r="AB11" s="2" t="s">
        <v>4</v>
      </c>
      <c r="AC11" s="2" t="s">
        <v>58</v>
      </c>
      <c r="AD11" s="2">
        <v>0.0145370773246847</v>
      </c>
      <c r="AE11" s="2">
        <v>0.0214634749671257</v>
      </c>
      <c r="AF11" s="2">
        <v>0.512212429809888</v>
      </c>
      <c r="AG11" s="2">
        <v>21.7133850799483</v>
      </c>
    </row>
    <row r="12" spans="1:33">
      <c r="A12" s="2">
        <v>39</v>
      </c>
      <c r="B12" s="2" t="s">
        <v>59</v>
      </c>
      <c r="C12" s="4" t="s">
        <v>60</v>
      </c>
      <c r="D12" s="2" t="s">
        <v>61</v>
      </c>
      <c r="E12" s="2" t="s">
        <v>4</v>
      </c>
      <c r="F12" s="2" t="s">
        <v>62</v>
      </c>
      <c r="G12" s="2" t="s">
        <v>26</v>
      </c>
      <c r="H12" s="2">
        <v>5</v>
      </c>
      <c r="I12" s="2">
        <v>0.0153973895154904</v>
      </c>
      <c r="J12" s="2">
        <v>0.181539544827002</v>
      </c>
      <c r="K12" s="2">
        <v>0.932407973280676</v>
      </c>
      <c r="L12" s="5">
        <v>0.985276466611024</v>
      </c>
      <c r="M12" s="2">
        <v>-0.340420118345433</v>
      </c>
      <c r="N12" s="2">
        <v>0.371214897376414</v>
      </c>
      <c r="O12" s="2">
        <v>1.01551654006778</v>
      </c>
      <c r="P12" s="2">
        <v>0.711471357797013</v>
      </c>
      <c r="Q12" s="2">
        <v>1.44949453249173</v>
      </c>
      <c r="R12" s="2" t="s">
        <v>59</v>
      </c>
      <c r="S12" s="2" t="s">
        <v>61</v>
      </c>
      <c r="T12" s="2" t="s">
        <v>4</v>
      </c>
      <c r="U12" s="2" t="s">
        <v>62</v>
      </c>
      <c r="V12" s="2" t="s">
        <v>26</v>
      </c>
      <c r="W12" s="2">
        <v>13.9303305100873</v>
      </c>
      <c r="X12" s="2">
        <v>4</v>
      </c>
      <c r="Y12" s="2">
        <v>0.00752076389614401</v>
      </c>
      <c r="Z12" s="2" t="s">
        <v>59</v>
      </c>
      <c r="AA12" s="2" t="s">
        <v>61</v>
      </c>
      <c r="AB12" s="2" t="s">
        <v>4</v>
      </c>
      <c r="AC12" s="2" t="s">
        <v>62</v>
      </c>
      <c r="AD12" s="2">
        <v>0.0216027090649697</v>
      </c>
      <c r="AE12" s="2">
        <v>0.052298384985748</v>
      </c>
      <c r="AF12" s="2">
        <v>0.70730683602114</v>
      </c>
      <c r="AG12" s="2">
        <v>21.5708622650584</v>
      </c>
    </row>
    <row r="13" spans="1:33">
      <c r="A13" s="2">
        <v>310</v>
      </c>
      <c r="B13" s="2" t="s">
        <v>63</v>
      </c>
      <c r="C13" s="4" t="s">
        <v>64</v>
      </c>
      <c r="D13" s="2" t="s">
        <v>65</v>
      </c>
      <c r="E13" s="2" t="s">
        <v>4</v>
      </c>
      <c r="F13" s="2" t="s">
        <v>66</v>
      </c>
      <c r="G13" s="2" t="s">
        <v>26</v>
      </c>
      <c r="H13" s="2">
        <v>8</v>
      </c>
      <c r="I13" s="2">
        <v>0.02631727174819</v>
      </c>
      <c r="J13" s="2">
        <v>0.0410691487030364</v>
      </c>
      <c r="K13" s="2">
        <v>0.521650081518025</v>
      </c>
      <c r="L13" s="5">
        <v>0.918302311341104</v>
      </c>
      <c r="M13" s="2">
        <v>-0.0541782597097613</v>
      </c>
      <c r="N13" s="2">
        <v>0.106812803206141</v>
      </c>
      <c r="O13" s="2">
        <v>1.02666662912231</v>
      </c>
      <c r="P13" s="2">
        <v>0.94726323258163</v>
      </c>
      <c r="Q13" s="2">
        <v>1.11272593625397</v>
      </c>
      <c r="R13" s="2" t="s">
        <v>63</v>
      </c>
      <c r="S13" s="2" t="s">
        <v>65</v>
      </c>
      <c r="T13" s="2" t="s">
        <v>4</v>
      </c>
      <c r="U13" s="2" t="s">
        <v>66</v>
      </c>
      <c r="V13" s="2" t="s">
        <v>26</v>
      </c>
      <c r="W13" s="2">
        <v>4.96904276024647</v>
      </c>
      <c r="X13" s="2">
        <v>7</v>
      </c>
      <c r="Y13" s="2">
        <v>0.663741237798701</v>
      </c>
      <c r="Z13" s="2" t="s">
        <v>63</v>
      </c>
      <c r="AA13" s="2" t="s">
        <v>65</v>
      </c>
      <c r="AB13" s="2" t="s">
        <v>4</v>
      </c>
      <c r="AC13" s="2" t="s">
        <v>66</v>
      </c>
      <c r="AD13" s="2">
        <v>0.0167390793964528</v>
      </c>
      <c r="AE13" s="2">
        <v>0.0206976552642132</v>
      </c>
      <c r="AF13" s="2">
        <v>0.449533962874754</v>
      </c>
      <c r="AG13" s="2">
        <v>21.847467896729</v>
      </c>
    </row>
    <row r="14" spans="1:33">
      <c r="A14" s="2">
        <v>311</v>
      </c>
      <c r="B14" s="2" t="s">
        <v>67</v>
      </c>
      <c r="C14" s="4" t="s">
        <v>68</v>
      </c>
      <c r="D14" s="2" t="s">
        <v>69</v>
      </c>
      <c r="E14" s="2" t="s">
        <v>4</v>
      </c>
      <c r="F14" s="2" t="s">
        <v>70</v>
      </c>
      <c r="G14" s="2" t="s">
        <v>26</v>
      </c>
      <c r="H14" s="2">
        <v>10</v>
      </c>
      <c r="I14" s="2">
        <v>0.050577636562624</v>
      </c>
      <c r="J14" s="2">
        <v>0.0590494321579862</v>
      </c>
      <c r="K14" s="2">
        <v>0.391704438683921</v>
      </c>
      <c r="L14" s="5">
        <v>0.916453941141505</v>
      </c>
      <c r="M14" s="2">
        <v>-0.065159250467029</v>
      </c>
      <c r="N14" s="2">
        <v>0.166314523592277</v>
      </c>
      <c r="O14" s="2">
        <v>1.05187852441795</v>
      </c>
      <c r="P14" s="2">
        <v>0.936918246827941</v>
      </c>
      <c r="Q14" s="2">
        <v>1.18094447821645</v>
      </c>
      <c r="R14" s="2" t="s">
        <v>67</v>
      </c>
      <c r="S14" s="2" t="s">
        <v>69</v>
      </c>
      <c r="T14" s="2" t="s">
        <v>4</v>
      </c>
      <c r="U14" s="2" t="s">
        <v>70</v>
      </c>
      <c r="V14" s="2" t="s">
        <v>26</v>
      </c>
      <c r="W14" s="2">
        <v>18.7057492622751</v>
      </c>
      <c r="X14" s="2">
        <v>9</v>
      </c>
      <c r="Y14" s="2">
        <v>0.0278143930409375</v>
      </c>
      <c r="Z14" s="2" t="s">
        <v>67</v>
      </c>
      <c r="AA14" s="2" t="s">
        <v>69</v>
      </c>
      <c r="AB14" s="2" t="s">
        <v>4</v>
      </c>
      <c r="AC14" s="2" t="s">
        <v>70</v>
      </c>
      <c r="AD14" s="2">
        <v>0.00862830418744082</v>
      </c>
      <c r="AE14" s="2">
        <v>0.0199748220027949</v>
      </c>
      <c r="AF14" s="2">
        <v>0.677177440220558</v>
      </c>
      <c r="AG14" s="2">
        <v>22.0508831103498</v>
      </c>
    </row>
    <row r="15" spans="1:33">
      <c r="A15" s="2">
        <v>312</v>
      </c>
      <c r="B15" s="2" t="s">
        <v>71</v>
      </c>
      <c r="C15" s="4" t="s">
        <v>72</v>
      </c>
      <c r="D15" s="2" t="s">
        <v>73</v>
      </c>
      <c r="E15" s="2" t="s">
        <v>4</v>
      </c>
      <c r="F15" s="2" t="s">
        <v>74</v>
      </c>
      <c r="G15" s="2" t="s">
        <v>26</v>
      </c>
      <c r="H15" s="2">
        <v>9</v>
      </c>
      <c r="I15" s="2">
        <v>-0.0479338016002057</v>
      </c>
      <c r="J15" s="2">
        <v>0.0399482997131867</v>
      </c>
      <c r="K15" s="2">
        <v>0.230179767037241</v>
      </c>
      <c r="L15" s="5">
        <v>0.831779785102434</v>
      </c>
      <c r="M15" s="2">
        <v>-0.126232469038052</v>
      </c>
      <c r="N15" s="2">
        <v>0.0303648658376403</v>
      </c>
      <c r="O15" s="2">
        <v>0.95319688509747</v>
      </c>
      <c r="P15" s="2">
        <v>0.881409922448257</v>
      </c>
      <c r="Q15" s="2">
        <v>1.03083058020924</v>
      </c>
      <c r="R15" s="2" t="s">
        <v>71</v>
      </c>
      <c r="S15" s="2" t="s">
        <v>73</v>
      </c>
      <c r="T15" s="2" t="s">
        <v>4</v>
      </c>
      <c r="U15" s="2" t="s">
        <v>74</v>
      </c>
      <c r="V15" s="2" t="s">
        <v>26</v>
      </c>
      <c r="W15" s="2">
        <v>10.2056359623601</v>
      </c>
      <c r="X15" s="2">
        <v>8</v>
      </c>
      <c r="Y15" s="2">
        <v>0.250888649458825</v>
      </c>
      <c r="Z15" s="2" t="s">
        <v>71</v>
      </c>
      <c r="AA15" s="2" t="s">
        <v>73</v>
      </c>
      <c r="AB15" s="2" t="s">
        <v>4</v>
      </c>
      <c r="AC15" s="2" t="s">
        <v>74</v>
      </c>
      <c r="AD15" s="2">
        <v>0.0319618253670572</v>
      </c>
      <c r="AE15" s="2">
        <v>0.0269014332416479</v>
      </c>
      <c r="AF15" s="2">
        <v>0.273533767382433</v>
      </c>
      <c r="AG15" s="2">
        <v>22.1297160156737</v>
      </c>
    </row>
    <row r="16" spans="1:33">
      <c r="A16" s="2">
        <v>313</v>
      </c>
      <c r="B16" s="2" t="s">
        <v>75</v>
      </c>
      <c r="C16" s="4" t="s">
        <v>76</v>
      </c>
      <c r="D16" s="2" t="s">
        <v>77</v>
      </c>
      <c r="E16" s="2" t="s">
        <v>4</v>
      </c>
      <c r="F16" s="2" t="s">
        <v>78</v>
      </c>
      <c r="G16" s="2" t="s">
        <v>26</v>
      </c>
      <c r="H16" s="2">
        <v>12</v>
      </c>
      <c r="I16" s="2">
        <v>0.00482650535952414</v>
      </c>
      <c r="J16" s="2">
        <v>0.0518620038669004</v>
      </c>
      <c r="K16" s="2">
        <v>0.925852413328305</v>
      </c>
      <c r="L16" s="5">
        <v>0.983418366488614</v>
      </c>
      <c r="M16" s="2">
        <v>-0.0968230222196007</v>
      </c>
      <c r="N16" s="2">
        <v>0.106476032938649</v>
      </c>
      <c r="O16" s="2">
        <v>1.00483817169818</v>
      </c>
      <c r="P16" s="2">
        <v>0.907716637594507</v>
      </c>
      <c r="Q16" s="2">
        <v>1.11235126633516</v>
      </c>
      <c r="R16" s="2" t="s">
        <v>75</v>
      </c>
      <c r="S16" s="2" t="s">
        <v>77</v>
      </c>
      <c r="T16" s="2" t="s">
        <v>4</v>
      </c>
      <c r="U16" s="2" t="s">
        <v>78</v>
      </c>
      <c r="V16" s="2" t="s">
        <v>26</v>
      </c>
      <c r="W16" s="2">
        <v>3.18234286028507</v>
      </c>
      <c r="X16" s="2">
        <v>11</v>
      </c>
      <c r="Y16" s="2">
        <v>0.988089872430803</v>
      </c>
      <c r="Z16" s="2" t="s">
        <v>75</v>
      </c>
      <c r="AA16" s="2" t="s">
        <v>77</v>
      </c>
      <c r="AB16" s="2" t="s">
        <v>4</v>
      </c>
      <c r="AC16" s="2" t="s">
        <v>78</v>
      </c>
      <c r="AD16" s="2">
        <v>0.0145679115589686</v>
      </c>
      <c r="AE16" s="2">
        <v>0.0147784441817855</v>
      </c>
      <c r="AF16" s="2">
        <v>0.34750336199021</v>
      </c>
      <c r="AG16" s="2">
        <v>21.2903833230548</v>
      </c>
    </row>
    <row r="17" spans="1:33">
      <c r="A17" s="2">
        <v>314</v>
      </c>
      <c r="B17" s="2" t="s">
        <v>79</v>
      </c>
      <c r="C17" s="4" t="s">
        <v>80</v>
      </c>
      <c r="D17" s="2" t="s">
        <v>81</v>
      </c>
      <c r="E17" s="2" t="s">
        <v>4</v>
      </c>
      <c r="F17" s="2" t="s">
        <v>82</v>
      </c>
      <c r="G17" s="2" t="s">
        <v>26</v>
      </c>
      <c r="H17" s="2">
        <v>12</v>
      </c>
      <c r="I17" s="2">
        <v>0.0709510379625236</v>
      </c>
      <c r="J17" s="2">
        <v>0.127098514440144</v>
      </c>
      <c r="K17" s="2">
        <v>0.576682856172336</v>
      </c>
      <c r="L17" s="5">
        <v>0.918302311341104</v>
      </c>
      <c r="M17" s="2">
        <v>-0.17816205034016</v>
      </c>
      <c r="N17" s="2">
        <v>0.320064126265207</v>
      </c>
      <c r="O17" s="2">
        <v>1.07352866243096</v>
      </c>
      <c r="P17" s="2">
        <v>0.836806807672939</v>
      </c>
      <c r="Q17" s="2">
        <v>1.37721607722775</v>
      </c>
      <c r="R17" s="2" t="s">
        <v>79</v>
      </c>
      <c r="S17" s="2" t="s">
        <v>81</v>
      </c>
      <c r="T17" s="2" t="s">
        <v>4</v>
      </c>
      <c r="U17" s="2" t="s">
        <v>82</v>
      </c>
      <c r="V17" s="2" t="s">
        <v>26</v>
      </c>
      <c r="W17" s="2">
        <v>39.4935002153891</v>
      </c>
      <c r="X17" s="2">
        <v>11</v>
      </c>
      <c r="Y17" s="6">
        <v>4.36582553719416e-5</v>
      </c>
      <c r="Z17" s="2" t="s">
        <v>79</v>
      </c>
      <c r="AA17" s="2" t="s">
        <v>81</v>
      </c>
      <c r="AB17" s="2" t="s">
        <v>4</v>
      </c>
      <c r="AC17" s="2" t="s">
        <v>82</v>
      </c>
      <c r="AD17" s="2">
        <v>0.0373741798067981</v>
      </c>
      <c r="AE17" s="2">
        <v>0.0252004511020377</v>
      </c>
      <c r="AF17" s="2">
        <v>0.168870547043339</v>
      </c>
      <c r="AG17" s="2">
        <v>21.6689373637787</v>
      </c>
    </row>
    <row r="18" spans="1:33">
      <c r="A18" s="2">
        <v>315</v>
      </c>
      <c r="B18" s="2" t="s">
        <v>83</v>
      </c>
      <c r="C18" s="4" t="s">
        <v>84</v>
      </c>
      <c r="D18" s="2" t="s">
        <v>85</v>
      </c>
      <c r="E18" s="2" t="s">
        <v>4</v>
      </c>
      <c r="F18" s="2" t="s">
        <v>86</v>
      </c>
      <c r="G18" s="2" t="s">
        <v>26</v>
      </c>
      <c r="H18" s="2">
        <v>10</v>
      </c>
      <c r="I18" s="2">
        <v>0.0808873179729364</v>
      </c>
      <c r="J18" s="2">
        <v>0.0723675749922951</v>
      </c>
      <c r="K18" s="2">
        <v>0.263682866795095</v>
      </c>
      <c r="L18" s="5">
        <v>0.831779785102434</v>
      </c>
      <c r="M18" s="2">
        <v>-0.060953129011962</v>
      </c>
      <c r="N18" s="2">
        <v>0.222727764957835</v>
      </c>
      <c r="O18" s="2">
        <v>1.08424871434005</v>
      </c>
      <c r="P18" s="2">
        <v>0.940867338124286</v>
      </c>
      <c r="Q18" s="2">
        <v>1.24948037508849</v>
      </c>
      <c r="R18" s="2" t="s">
        <v>83</v>
      </c>
      <c r="S18" s="2" t="s">
        <v>85</v>
      </c>
      <c r="T18" s="2" t="s">
        <v>4</v>
      </c>
      <c r="U18" s="2" t="s">
        <v>86</v>
      </c>
      <c r="V18" s="2" t="s">
        <v>26</v>
      </c>
      <c r="W18" s="2">
        <v>13.6952647866023</v>
      </c>
      <c r="X18" s="2">
        <v>9</v>
      </c>
      <c r="Y18" s="2">
        <v>0.133585648876871</v>
      </c>
      <c r="Z18" s="2" t="s">
        <v>83</v>
      </c>
      <c r="AA18" s="2" t="s">
        <v>85</v>
      </c>
      <c r="AB18" s="2" t="s">
        <v>4</v>
      </c>
      <c r="AC18" s="2" t="s">
        <v>86</v>
      </c>
      <c r="AD18" s="2">
        <v>-0.0051462435717018</v>
      </c>
      <c r="AE18" s="2">
        <v>0.0209503289627546</v>
      </c>
      <c r="AF18" s="2">
        <v>0.812145218197621</v>
      </c>
      <c r="AG18" s="2">
        <v>22.231953098399</v>
      </c>
    </row>
    <row r="19" spans="1:33">
      <c r="A19" s="2">
        <v>316</v>
      </c>
      <c r="B19" s="2" t="s">
        <v>87</v>
      </c>
      <c r="C19" s="4" t="s">
        <v>88</v>
      </c>
      <c r="D19" s="2" t="s">
        <v>89</v>
      </c>
      <c r="E19" s="2" t="s">
        <v>4</v>
      </c>
      <c r="F19" s="2" t="s">
        <v>90</v>
      </c>
      <c r="G19" s="2" t="s">
        <v>26</v>
      </c>
      <c r="H19" s="2">
        <v>7</v>
      </c>
      <c r="I19" s="2">
        <v>0.101348547146132</v>
      </c>
      <c r="J19" s="2">
        <v>0.0883209827379049</v>
      </c>
      <c r="K19" s="2">
        <v>0.251174006792816</v>
      </c>
      <c r="L19" s="5">
        <v>0.831779785102434</v>
      </c>
      <c r="M19" s="2">
        <v>-0.0717605790201611</v>
      </c>
      <c r="N19" s="2">
        <v>0.274457673312426</v>
      </c>
      <c r="O19" s="2">
        <v>1.10666229853562</v>
      </c>
      <c r="P19" s="2">
        <v>0.930753711102315</v>
      </c>
      <c r="Q19" s="2">
        <v>1.31581687872048</v>
      </c>
      <c r="R19" s="2" t="s">
        <v>87</v>
      </c>
      <c r="S19" s="2" t="s">
        <v>89</v>
      </c>
      <c r="T19" s="2" t="s">
        <v>4</v>
      </c>
      <c r="U19" s="2" t="s">
        <v>90</v>
      </c>
      <c r="V19" s="2" t="s">
        <v>26</v>
      </c>
      <c r="W19" s="2">
        <v>8.9111014956534</v>
      </c>
      <c r="X19" s="2">
        <v>6</v>
      </c>
      <c r="Y19" s="2">
        <v>0.178639734933405</v>
      </c>
      <c r="Z19" s="2" t="s">
        <v>87</v>
      </c>
      <c r="AA19" s="2" t="s">
        <v>89</v>
      </c>
      <c r="AB19" s="2" t="s">
        <v>4</v>
      </c>
      <c r="AC19" s="2" t="s">
        <v>90</v>
      </c>
      <c r="AD19" s="2">
        <v>0.0348915629957845</v>
      </c>
      <c r="AE19" s="2">
        <v>0.022103506016359</v>
      </c>
      <c r="AF19" s="2">
        <v>0.175270380213524</v>
      </c>
      <c r="AG19" s="2">
        <v>21.2965584724267</v>
      </c>
    </row>
    <row r="20" spans="1:33">
      <c r="A20" s="2">
        <v>317</v>
      </c>
      <c r="B20" s="2" t="s">
        <v>91</v>
      </c>
      <c r="C20" s="4" t="s">
        <v>92</v>
      </c>
      <c r="D20" s="2" t="s">
        <v>93</v>
      </c>
      <c r="E20" s="2" t="s">
        <v>4</v>
      </c>
      <c r="F20" s="2" t="s">
        <v>94</v>
      </c>
      <c r="G20" s="2" t="s">
        <v>26</v>
      </c>
      <c r="H20" s="2">
        <v>5</v>
      </c>
      <c r="I20" s="2">
        <v>0.0484319032792631</v>
      </c>
      <c r="J20" s="2">
        <v>0.0719219412426962</v>
      </c>
      <c r="K20" s="2">
        <v>0.500695784163382</v>
      </c>
      <c r="L20" s="5">
        <v>0.918302311341104</v>
      </c>
      <c r="M20" s="2">
        <v>-0.0925351015564214</v>
      </c>
      <c r="N20" s="2">
        <v>0.189398908114948</v>
      </c>
      <c r="O20" s="2">
        <v>1.04962389344148</v>
      </c>
      <c r="P20" s="2">
        <v>0.91161721121987</v>
      </c>
      <c r="Q20" s="2">
        <v>1.2085229459512</v>
      </c>
      <c r="R20" s="2" t="s">
        <v>91</v>
      </c>
      <c r="S20" s="2" t="s">
        <v>93</v>
      </c>
      <c r="T20" s="2" t="s">
        <v>4</v>
      </c>
      <c r="U20" s="2" t="s">
        <v>94</v>
      </c>
      <c r="V20" s="2" t="s">
        <v>26</v>
      </c>
      <c r="W20" s="2">
        <v>4.87053785972985</v>
      </c>
      <c r="X20" s="2">
        <v>4</v>
      </c>
      <c r="Y20" s="2">
        <v>0.300840902777137</v>
      </c>
      <c r="Z20" s="2" t="s">
        <v>91</v>
      </c>
      <c r="AA20" s="2" t="s">
        <v>93</v>
      </c>
      <c r="AB20" s="2" t="s">
        <v>4</v>
      </c>
      <c r="AC20" s="2" t="s">
        <v>94</v>
      </c>
      <c r="AD20" s="2">
        <v>-0.0219988253768767</v>
      </c>
      <c r="AE20" s="2">
        <v>0.0172924589248701</v>
      </c>
      <c r="AF20" s="2">
        <v>0.292970568409172</v>
      </c>
      <c r="AG20" s="2">
        <v>21.3172612912172</v>
      </c>
    </row>
    <row r="21" spans="1:33">
      <c r="A21" s="2">
        <v>318</v>
      </c>
      <c r="B21" s="2" t="s">
        <v>95</v>
      </c>
      <c r="C21" s="4" t="s">
        <v>96</v>
      </c>
      <c r="D21" s="2" t="s">
        <v>97</v>
      </c>
      <c r="E21" s="2" t="s">
        <v>4</v>
      </c>
      <c r="F21" s="2" t="s">
        <v>98</v>
      </c>
      <c r="G21" s="2" t="s">
        <v>26</v>
      </c>
      <c r="H21" s="2">
        <v>12</v>
      </c>
      <c r="I21" s="2">
        <v>0.0109847529562613</v>
      </c>
      <c r="J21" s="2">
        <v>0.0669591312638107</v>
      </c>
      <c r="K21" s="2">
        <v>0.869690519127144</v>
      </c>
      <c r="L21" s="5">
        <v>0.980898379514679</v>
      </c>
      <c r="M21" s="2">
        <v>-0.120255144320808</v>
      </c>
      <c r="N21" s="2">
        <v>0.14222465023333</v>
      </c>
      <c r="O21" s="2">
        <v>1.01104530687518</v>
      </c>
      <c r="P21" s="2">
        <v>0.886694172870916</v>
      </c>
      <c r="Q21" s="2">
        <v>1.15283560423617</v>
      </c>
      <c r="R21" s="2" t="s">
        <v>95</v>
      </c>
      <c r="S21" s="2" t="s">
        <v>97</v>
      </c>
      <c r="T21" s="2" t="s">
        <v>4</v>
      </c>
      <c r="U21" s="2" t="s">
        <v>98</v>
      </c>
      <c r="V21" s="2" t="s">
        <v>26</v>
      </c>
      <c r="W21" s="2">
        <v>9.30696904441697</v>
      </c>
      <c r="X21" s="2">
        <v>11</v>
      </c>
      <c r="Y21" s="2">
        <v>0.593580595256013</v>
      </c>
      <c r="Z21" s="2" t="s">
        <v>95</v>
      </c>
      <c r="AA21" s="2" t="s">
        <v>97</v>
      </c>
      <c r="AB21" s="2" t="s">
        <v>4</v>
      </c>
      <c r="AC21" s="2" t="s">
        <v>98</v>
      </c>
      <c r="AD21" s="2">
        <v>0.00614146410405137</v>
      </c>
      <c r="AE21" s="2">
        <v>0.0198344943550314</v>
      </c>
      <c r="AF21" s="2">
        <v>0.763193992410994</v>
      </c>
      <c r="AG21" s="2">
        <v>21.9424719669985</v>
      </c>
    </row>
    <row r="22" spans="1:33">
      <c r="A22" s="2">
        <v>319</v>
      </c>
      <c r="B22" s="2" t="s">
        <v>99</v>
      </c>
      <c r="C22" s="4" t="s">
        <v>100</v>
      </c>
      <c r="D22" s="2" t="s">
        <v>101</v>
      </c>
      <c r="E22" s="2" t="s">
        <v>4</v>
      </c>
      <c r="F22" s="2" t="s">
        <v>102</v>
      </c>
      <c r="G22" s="2" t="s">
        <v>26</v>
      </c>
      <c r="H22" s="2">
        <v>9</v>
      </c>
      <c r="I22" s="2">
        <v>-0.0901189358416222</v>
      </c>
      <c r="J22" s="2">
        <v>0.078129947006619</v>
      </c>
      <c r="K22" s="2">
        <v>0.248725999523086</v>
      </c>
      <c r="L22" s="5">
        <v>0.831779785102434</v>
      </c>
      <c r="M22" s="2">
        <v>-0.243253631974595</v>
      </c>
      <c r="N22" s="2">
        <v>0.0630157602913509</v>
      </c>
      <c r="O22" s="2">
        <v>0.913822492560381</v>
      </c>
      <c r="P22" s="2">
        <v>0.784072622662538</v>
      </c>
      <c r="Q22" s="2">
        <v>1.06504362449686</v>
      </c>
      <c r="R22" s="2" t="s">
        <v>99</v>
      </c>
      <c r="S22" s="2" t="s">
        <v>101</v>
      </c>
      <c r="T22" s="2" t="s">
        <v>4</v>
      </c>
      <c r="U22" s="2" t="s">
        <v>102</v>
      </c>
      <c r="V22" s="2" t="s">
        <v>26</v>
      </c>
      <c r="W22" s="2">
        <v>5.25511197134066</v>
      </c>
      <c r="X22" s="2">
        <v>8</v>
      </c>
      <c r="Y22" s="2">
        <v>0.729993841183938</v>
      </c>
      <c r="Z22" s="2" t="s">
        <v>99</v>
      </c>
      <c r="AA22" s="2" t="s">
        <v>101</v>
      </c>
      <c r="AB22" s="2" t="s">
        <v>4</v>
      </c>
      <c r="AC22" s="2" t="s">
        <v>102</v>
      </c>
      <c r="AD22" s="2">
        <v>-0.00832968207099325</v>
      </c>
      <c r="AE22" s="2">
        <v>0.0261796412768484</v>
      </c>
      <c r="AF22" s="2">
        <v>0.759635096857213</v>
      </c>
      <c r="AG22" s="2">
        <v>22.5218463927729</v>
      </c>
    </row>
    <row r="23" spans="1:33">
      <c r="A23" s="2">
        <v>320</v>
      </c>
      <c r="B23" s="2" t="s">
        <v>103</v>
      </c>
      <c r="C23" s="4" t="s">
        <v>104</v>
      </c>
      <c r="D23" s="2" t="s">
        <v>105</v>
      </c>
      <c r="E23" s="2" t="s">
        <v>4</v>
      </c>
      <c r="F23" s="2" t="s">
        <v>106</v>
      </c>
      <c r="G23" s="2" t="s">
        <v>26</v>
      </c>
      <c r="H23" s="2">
        <v>9</v>
      </c>
      <c r="I23" s="2">
        <v>-0.0587917333481645</v>
      </c>
      <c r="J23" s="2">
        <v>0.0505916482758993</v>
      </c>
      <c r="K23" s="2">
        <v>0.245201439428172</v>
      </c>
      <c r="L23" s="5">
        <v>0.831779785102434</v>
      </c>
      <c r="M23" s="2">
        <v>-0.157951363968927</v>
      </c>
      <c r="N23" s="2">
        <v>0.040367897272598</v>
      </c>
      <c r="O23" s="2">
        <v>0.942903123985946</v>
      </c>
      <c r="P23" s="2">
        <v>0.853891310842901</v>
      </c>
      <c r="Q23" s="2">
        <v>1.04119375608218</v>
      </c>
      <c r="R23" s="2" t="s">
        <v>103</v>
      </c>
      <c r="S23" s="2" t="s">
        <v>105</v>
      </c>
      <c r="T23" s="2" t="s">
        <v>4</v>
      </c>
      <c r="U23" s="2" t="s">
        <v>106</v>
      </c>
      <c r="V23" s="2" t="s">
        <v>26</v>
      </c>
      <c r="W23" s="2">
        <v>6.37793622604441</v>
      </c>
      <c r="X23" s="2">
        <v>8</v>
      </c>
      <c r="Y23" s="2">
        <v>0.604976430994967</v>
      </c>
      <c r="Z23" s="2" t="s">
        <v>103</v>
      </c>
      <c r="AA23" s="2" t="s">
        <v>105</v>
      </c>
      <c r="AB23" s="2" t="s">
        <v>4</v>
      </c>
      <c r="AC23" s="2" t="s">
        <v>106</v>
      </c>
      <c r="AD23" s="2">
        <v>0.0171361427361889</v>
      </c>
      <c r="AE23" s="2">
        <v>0.0215065482960522</v>
      </c>
      <c r="AF23" s="2">
        <v>0.45174838202139</v>
      </c>
      <c r="AG23" s="2">
        <v>22.662160894232</v>
      </c>
    </row>
    <row r="24" spans="1:33">
      <c r="A24" s="2">
        <v>321</v>
      </c>
      <c r="B24" s="2" t="s">
        <v>107</v>
      </c>
      <c r="C24" s="4" t="s">
        <v>108</v>
      </c>
      <c r="D24" s="2" t="s">
        <v>109</v>
      </c>
      <c r="E24" s="2" t="s">
        <v>4</v>
      </c>
      <c r="F24" s="2" t="s">
        <v>110</v>
      </c>
      <c r="G24" s="2" t="s">
        <v>26</v>
      </c>
      <c r="H24" s="2">
        <v>12</v>
      </c>
      <c r="I24" s="2">
        <v>0.0987750681503123</v>
      </c>
      <c r="J24" s="2">
        <v>0.0751346435794112</v>
      </c>
      <c r="K24" s="2">
        <v>0.188630650262602</v>
      </c>
      <c r="L24" s="5">
        <v>0.831779785102434</v>
      </c>
      <c r="M24" s="2">
        <v>-0.0484888332653336</v>
      </c>
      <c r="N24" s="2">
        <v>0.246038969565958</v>
      </c>
      <c r="O24" s="2">
        <v>1.1038179878116</v>
      </c>
      <c r="P24" s="2">
        <v>0.952667977436967</v>
      </c>
      <c r="Q24" s="2">
        <v>1.27894941267412</v>
      </c>
      <c r="R24" s="2" t="s">
        <v>107</v>
      </c>
      <c r="S24" s="2" t="s">
        <v>109</v>
      </c>
      <c r="T24" s="2" t="s">
        <v>4</v>
      </c>
      <c r="U24" s="2" t="s">
        <v>110</v>
      </c>
      <c r="V24" s="2" t="s">
        <v>26</v>
      </c>
      <c r="W24" s="2">
        <v>17.9362075700385</v>
      </c>
      <c r="X24" s="2">
        <v>11</v>
      </c>
      <c r="Y24" s="2">
        <v>0.0830726758443533</v>
      </c>
      <c r="Z24" s="2" t="s">
        <v>107</v>
      </c>
      <c r="AA24" s="2" t="s">
        <v>109</v>
      </c>
      <c r="AB24" s="2" t="s">
        <v>4</v>
      </c>
      <c r="AC24" s="2" t="s">
        <v>110</v>
      </c>
      <c r="AD24" s="2">
        <v>-0.0114437876908091</v>
      </c>
      <c r="AE24" s="2">
        <v>0.0182454416897276</v>
      </c>
      <c r="AF24" s="2">
        <v>0.544573148744222</v>
      </c>
      <c r="AG24" s="2">
        <v>26.7919541466865</v>
      </c>
    </row>
    <row r="25" spans="1:33">
      <c r="A25" s="2">
        <v>322</v>
      </c>
      <c r="B25" s="2" t="s">
        <v>111</v>
      </c>
      <c r="C25" s="4" t="s">
        <v>112</v>
      </c>
      <c r="D25" s="2" t="s">
        <v>113</v>
      </c>
      <c r="E25" s="2" t="s">
        <v>4</v>
      </c>
      <c r="F25" s="2" t="s">
        <v>114</v>
      </c>
      <c r="G25" s="2" t="s">
        <v>26</v>
      </c>
      <c r="H25" s="2">
        <v>10</v>
      </c>
      <c r="I25" s="2">
        <v>-0.118624535366968</v>
      </c>
      <c r="J25" s="2">
        <v>0.0664159839843388</v>
      </c>
      <c r="K25" s="2">
        <v>0.0740856363659038</v>
      </c>
      <c r="L25" s="5">
        <v>0.831779785102434</v>
      </c>
      <c r="M25" s="2">
        <v>-0.248799863976272</v>
      </c>
      <c r="N25" s="2">
        <v>0.0115507932423364</v>
      </c>
      <c r="O25" s="2">
        <v>0.88814120377867</v>
      </c>
      <c r="P25" s="2">
        <v>0.779736011034608</v>
      </c>
      <c r="Q25" s="2">
        <v>1.01161776125076</v>
      </c>
      <c r="R25" s="2" t="s">
        <v>111</v>
      </c>
      <c r="S25" s="2" t="s">
        <v>113</v>
      </c>
      <c r="T25" s="2" t="s">
        <v>4</v>
      </c>
      <c r="U25" s="2" t="s">
        <v>114</v>
      </c>
      <c r="V25" s="2" t="s">
        <v>26</v>
      </c>
      <c r="W25" s="2">
        <v>7.47042693960804</v>
      </c>
      <c r="X25" s="2">
        <v>9</v>
      </c>
      <c r="Y25" s="2">
        <v>0.588263249331552</v>
      </c>
      <c r="Z25" s="2" t="s">
        <v>111</v>
      </c>
      <c r="AA25" s="2" t="s">
        <v>113</v>
      </c>
      <c r="AB25" s="2" t="s">
        <v>4</v>
      </c>
      <c r="AC25" s="2" t="s">
        <v>114</v>
      </c>
      <c r="AD25" s="2">
        <v>0.0292522822711917</v>
      </c>
      <c r="AE25" s="2">
        <v>0.0142397036838425</v>
      </c>
      <c r="AF25" s="2">
        <v>0.0740150803800304</v>
      </c>
      <c r="AG25" s="2">
        <v>20.2816656808931</v>
      </c>
    </row>
    <row r="26" spans="1:33">
      <c r="A26" s="2">
        <v>323</v>
      </c>
      <c r="B26" s="2" t="s">
        <v>115</v>
      </c>
      <c r="C26" s="4" t="s">
        <v>116</v>
      </c>
      <c r="D26" s="2" t="s">
        <v>117</v>
      </c>
      <c r="E26" s="2" t="s">
        <v>4</v>
      </c>
      <c r="F26" s="2" t="s">
        <v>118</v>
      </c>
      <c r="G26" s="2" t="s">
        <v>26</v>
      </c>
      <c r="H26" s="2">
        <v>15</v>
      </c>
      <c r="I26" s="2">
        <v>0.00317329918468468</v>
      </c>
      <c r="J26" s="2">
        <v>0.0606434665837106</v>
      </c>
      <c r="K26" s="2">
        <v>0.958268028097173</v>
      </c>
      <c r="L26" s="5">
        <v>0.985943217759682</v>
      </c>
      <c r="M26" s="2">
        <v>-0.115687895319388</v>
      </c>
      <c r="N26" s="2">
        <v>0.122034493688757</v>
      </c>
      <c r="O26" s="2">
        <v>1.00317833942853</v>
      </c>
      <c r="P26" s="2">
        <v>0.890753188157443</v>
      </c>
      <c r="Q26" s="2">
        <v>1.12979307183878</v>
      </c>
      <c r="R26" s="2" t="s">
        <v>115</v>
      </c>
      <c r="S26" s="2" t="s">
        <v>117</v>
      </c>
      <c r="T26" s="2" t="s">
        <v>4</v>
      </c>
      <c r="U26" s="2" t="s">
        <v>118</v>
      </c>
      <c r="V26" s="2" t="s">
        <v>26</v>
      </c>
      <c r="W26" s="2">
        <v>24.3298372177775</v>
      </c>
      <c r="X26" s="2">
        <v>14</v>
      </c>
      <c r="Y26" s="2">
        <v>0.0417893062220133</v>
      </c>
      <c r="Z26" s="2" t="s">
        <v>115</v>
      </c>
      <c r="AA26" s="2" t="s">
        <v>117</v>
      </c>
      <c r="AB26" s="2" t="s">
        <v>4</v>
      </c>
      <c r="AC26" s="2" t="s">
        <v>118</v>
      </c>
      <c r="AD26" s="2">
        <v>-0.0178286254565577</v>
      </c>
      <c r="AE26" s="2">
        <v>0.0153225609647476</v>
      </c>
      <c r="AF26" s="2">
        <v>0.265516933842966</v>
      </c>
      <c r="AG26" s="2">
        <v>22.0254220312828</v>
      </c>
    </row>
    <row r="27" spans="1:33">
      <c r="A27" s="2">
        <v>324</v>
      </c>
      <c r="B27" s="2" t="s">
        <v>119</v>
      </c>
      <c r="C27" s="4" t="s">
        <v>120</v>
      </c>
      <c r="D27" s="2" t="s">
        <v>121</v>
      </c>
      <c r="E27" s="2" t="s">
        <v>4</v>
      </c>
      <c r="F27" s="2" t="s">
        <v>122</v>
      </c>
      <c r="G27" s="2" t="s">
        <v>26</v>
      </c>
      <c r="H27" s="2">
        <v>13</v>
      </c>
      <c r="I27" s="2">
        <v>-0.0190204311756149</v>
      </c>
      <c r="J27" s="2">
        <v>0.0734293818609326</v>
      </c>
      <c r="K27" s="2">
        <v>0.795611900318325</v>
      </c>
      <c r="L27" s="5">
        <v>0.960527421081291</v>
      </c>
      <c r="M27" s="2">
        <v>-0.162942019623043</v>
      </c>
      <c r="N27" s="2">
        <v>0.124901157271813</v>
      </c>
      <c r="O27" s="2">
        <v>0.981159315799733</v>
      </c>
      <c r="P27" s="2">
        <v>0.849640449460027</v>
      </c>
      <c r="Q27" s="2">
        <v>1.13303645511747</v>
      </c>
      <c r="R27" s="2" t="s">
        <v>119</v>
      </c>
      <c r="S27" s="2" t="s">
        <v>121</v>
      </c>
      <c r="T27" s="2" t="s">
        <v>4</v>
      </c>
      <c r="U27" s="2" t="s">
        <v>122</v>
      </c>
      <c r="V27" s="2" t="s">
        <v>26</v>
      </c>
      <c r="W27" s="2">
        <v>13.5961318081515</v>
      </c>
      <c r="X27" s="2">
        <v>12</v>
      </c>
      <c r="Y27" s="2">
        <v>0.327238195881214</v>
      </c>
      <c r="Z27" s="2" t="s">
        <v>119</v>
      </c>
      <c r="AA27" s="2" t="s">
        <v>121</v>
      </c>
      <c r="AB27" s="2" t="s">
        <v>4</v>
      </c>
      <c r="AC27" s="2" t="s">
        <v>122</v>
      </c>
      <c r="AD27" s="2">
        <v>0.00792594894718898</v>
      </c>
      <c r="AE27" s="2">
        <v>0.0210716251587087</v>
      </c>
      <c r="AF27" s="2">
        <v>0.713964128640669</v>
      </c>
      <c r="AG27" s="2">
        <v>20.8678326764575</v>
      </c>
    </row>
    <row r="28" spans="1:33">
      <c r="A28" s="2">
        <v>325</v>
      </c>
      <c r="B28" s="2" t="s">
        <v>123</v>
      </c>
      <c r="C28" s="4" t="s">
        <v>124</v>
      </c>
      <c r="D28" s="2" t="s">
        <v>125</v>
      </c>
      <c r="E28" s="2" t="s">
        <v>4</v>
      </c>
      <c r="F28" s="2" t="s">
        <v>126</v>
      </c>
      <c r="G28" s="2" t="s">
        <v>26</v>
      </c>
      <c r="H28" s="2">
        <v>11</v>
      </c>
      <c r="I28" s="2">
        <v>-0.0408234053192504</v>
      </c>
      <c r="J28" s="2">
        <v>0.0522821715851059</v>
      </c>
      <c r="K28" s="2">
        <v>0.434903417668107</v>
      </c>
      <c r="L28" s="5">
        <v>0.918302311341104</v>
      </c>
      <c r="M28" s="2">
        <v>-0.143296461626058</v>
      </c>
      <c r="N28" s="2">
        <v>0.0616496509875573</v>
      </c>
      <c r="O28" s="2">
        <v>0.95999864563392</v>
      </c>
      <c r="P28" s="2">
        <v>0.866497147660357</v>
      </c>
      <c r="Q28" s="2">
        <v>1.06358965186138</v>
      </c>
      <c r="R28" s="2" t="s">
        <v>123</v>
      </c>
      <c r="S28" s="2" t="s">
        <v>125</v>
      </c>
      <c r="T28" s="2" t="s">
        <v>4</v>
      </c>
      <c r="U28" s="2" t="s">
        <v>126</v>
      </c>
      <c r="V28" s="2" t="s">
        <v>26</v>
      </c>
      <c r="W28" s="2">
        <v>10.875389385956</v>
      </c>
      <c r="X28" s="2">
        <v>10</v>
      </c>
      <c r="Y28" s="2">
        <v>0.367308447829364</v>
      </c>
      <c r="Z28" s="2" t="s">
        <v>123</v>
      </c>
      <c r="AA28" s="2" t="s">
        <v>125</v>
      </c>
      <c r="AB28" s="2" t="s">
        <v>4</v>
      </c>
      <c r="AC28" s="2" t="s">
        <v>126</v>
      </c>
      <c r="AD28" s="2">
        <v>-0.0135989235556713</v>
      </c>
      <c r="AE28" s="2">
        <v>0.0189050311828386</v>
      </c>
      <c r="AF28" s="2">
        <v>0.490193994567219</v>
      </c>
      <c r="AG28" s="2">
        <v>22.186527642306</v>
      </c>
    </row>
    <row r="29" spans="1:33">
      <c r="A29" s="2">
        <v>326</v>
      </c>
      <c r="B29" s="2" t="s">
        <v>127</v>
      </c>
      <c r="C29" s="4" t="s">
        <v>128</v>
      </c>
      <c r="D29" s="2" t="s">
        <v>129</v>
      </c>
      <c r="E29" s="2" t="s">
        <v>4</v>
      </c>
      <c r="F29" s="2" t="s">
        <v>130</v>
      </c>
      <c r="G29" s="2" t="s">
        <v>26</v>
      </c>
      <c r="H29" s="2">
        <v>10</v>
      </c>
      <c r="I29" s="2">
        <v>-0.0418087106354583</v>
      </c>
      <c r="J29" s="2">
        <v>0.0707164041415506</v>
      </c>
      <c r="K29" s="2">
        <v>0.554375314736257</v>
      </c>
      <c r="L29" s="5">
        <v>0.918302311341104</v>
      </c>
      <c r="M29" s="2">
        <v>-0.180412862752897</v>
      </c>
      <c r="N29" s="2">
        <v>0.0967954414819809</v>
      </c>
      <c r="O29" s="2">
        <v>0.959053219707907</v>
      </c>
      <c r="P29" s="2">
        <v>0.834925430630844</v>
      </c>
      <c r="Q29" s="2">
        <v>1.10163500174757</v>
      </c>
      <c r="R29" s="2" t="s">
        <v>127</v>
      </c>
      <c r="S29" s="2" t="s">
        <v>129</v>
      </c>
      <c r="T29" s="2" t="s">
        <v>4</v>
      </c>
      <c r="U29" s="2" t="s">
        <v>130</v>
      </c>
      <c r="V29" s="2" t="s">
        <v>26</v>
      </c>
      <c r="W29" s="2">
        <v>10.9018039702017</v>
      </c>
      <c r="X29" s="2">
        <v>9</v>
      </c>
      <c r="Y29" s="2">
        <v>0.28249990581439</v>
      </c>
      <c r="Z29" s="2" t="s">
        <v>127</v>
      </c>
      <c r="AA29" s="2" t="s">
        <v>129</v>
      </c>
      <c r="AB29" s="2" t="s">
        <v>4</v>
      </c>
      <c r="AC29" s="2" t="s">
        <v>130</v>
      </c>
      <c r="AD29" s="2">
        <v>0.0282900105527224</v>
      </c>
      <c r="AE29" s="2">
        <v>0.012180495109856</v>
      </c>
      <c r="AF29" s="2">
        <v>0.0487238211904279</v>
      </c>
      <c r="AG29" s="2">
        <v>21.6844053067706</v>
      </c>
    </row>
    <row r="30" spans="1:33">
      <c r="A30" s="2">
        <v>327</v>
      </c>
      <c r="B30" s="2" t="s">
        <v>131</v>
      </c>
      <c r="C30" s="4" t="s">
        <v>132</v>
      </c>
      <c r="D30" s="2" t="s">
        <v>133</v>
      </c>
      <c r="E30" s="2" t="s">
        <v>4</v>
      </c>
      <c r="F30" s="2" t="s">
        <v>134</v>
      </c>
      <c r="G30" s="2" t="s">
        <v>26</v>
      </c>
      <c r="H30" s="2">
        <v>7</v>
      </c>
      <c r="I30" s="2">
        <v>0.0519724546015959</v>
      </c>
      <c r="J30" s="2">
        <v>0.0792850540832115</v>
      </c>
      <c r="K30" s="2">
        <v>0.512136943333982</v>
      </c>
      <c r="L30" s="5">
        <v>0.918302311341104</v>
      </c>
      <c r="M30" s="2">
        <v>-0.103426251401499</v>
      </c>
      <c r="N30" s="2">
        <v>0.20737116060469</v>
      </c>
      <c r="O30" s="2">
        <v>1.05334672725849</v>
      </c>
      <c r="P30" s="2">
        <v>0.901742522536938</v>
      </c>
      <c r="Q30" s="2">
        <v>1.23043917758766</v>
      </c>
      <c r="R30" s="2" t="s">
        <v>131</v>
      </c>
      <c r="S30" s="2" t="s">
        <v>133</v>
      </c>
      <c r="T30" s="2" t="s">
        <v>4</v>
      </c>
      <c r="U30" s="2" t="s">
        <v>134</v>
      </c>
      <c r="V30" s="2" t="s">
        <v>26</v>
      </c>
      <c r="W30" s="2">
        <v>4.99024104009236</v>
      </c>
      <c r="X30" s="2">
        <v>6</v>
      </c>
      <c r="Y30" s="2">
        <v>0.545065388065352</v>
      </c>
      <c r="Z30" s="2" t="s">
        <v>131</v>
      </c>
      <c r="AA30" s="2" t="s">
        <v>133</v>
      </c>
      <c r="AB30" s="2" t="s">
        <v>4</v>
      </c>
      <c r="AC30" s="2" t="s">
        <v>134</v>
      </c>
      <c r="AD30" s="2">
        <v>-0.00696029878865047</v>
      </c>
      <c r="AE30" s="2">
        <v>0.0351963326436352</v>
      </c>
      <c r="AF30" s="2">
        <v>0.851024118664752</v>
      </c>
      <c r="AG30" s="2">
        <v>20.9053860462822</v>
      </c>
    </row>
    <row r="31" spans="1:33">
      <c r="A31" s="2">
        <v>328</v>
      </c>
      <c r="B31" s="2" t="s">
        <v>135</v>
      </c>
      <c r="C31" s="4" t="s">
        <v>136</v>
      </c>
      <c r="D31" s="2" t="s">
        <v>137</v>
      </c>
      <c r="E31" s="2" t="s">
        <v>4</v>
      </c>
      <c r="F31" s="2" t="s">
        <v>138</v>
      </c>
      <c r="G31" s="2" t="s">
        <v>26</v>
      </c>
      <c r="H31" s="2">
        <v>13</v>
      </c>
      <c r="I31" s="2">
        <v>-0.0454985104753137</v>
      </c>
      <c r="J31" s="2">
        <v>0.0784192963487623</v>
      </c>
      <c r="K31" s="2">
        <v>0.561782894357711</v>
      </c>
      <c r="L31" s="5">
        <v>0.918302311341104</v>
      </c>
      <c r="M31" s="2">
        <v>-0.199200331318888</v>
      </c>
      <c r="N31" s="2">
        <v>0.10820331036826</v>
      </c>
      <c r="O31" s="2">
        <v>0.955521025843051</v>
      </c>
      <c r="P31" s="2">
        <v>0.819385728266151</v>
      </c>
      <c r="Q31" s="2">
        <v>1.11427426587004</v>
      </c>
      <c r="R31" s="2" t="s">
        <v>135</v>
      </c>
      <c r="S31" s="2" t="s">
        <v>137</v>
      </c>
      <c r="T31" s="2" t="s">
        <v>4</v>
      </c>
      <c r="U31" s="2" t="s">
        <v>138</v>
      </c>
      <c r="V31" s="2" t="s">
        <v>26</v>
      </c>
      <c r="W31" s="2">
        <v>15.6518206812508</v>
      </c>
      <c r="X31" s="2">
        <v>12</v>
      </c>
      <c r="Y31" s="2">
        <v>0.207708694307129</v>
      </c>
      <c r="Z31" s="2" t="s">
        <v>135</v>
      </c>
      <c r="AA31" s="2" t="s">
        <v>137</v>
      </c>
      <c r="AB31" s="2" t="s">
        <v>4</v>
      </c>
      <c r="AC31" s="2" t="s">
        <v>138</v>
      </c>
      <c r="AD31" s="2">
        <v>0.0145370773246847</v>
      </c>
      <c r="AE31" s="2">
        <v>0.0214634749671257</v>
      </c>
      <c r="AF31" s="2">
        <v>0.512212429809888</v>
      </c>
      <c r="AG31" s="2">
        <v>21.7133850799483</v>
      </c>
    </row>
    <row r="32" spans="1:33">
      <c r="A32" s="2">
        <v>329</v>
      </c>
      <c r="B32" s="2" t="s">
        <v>139</v>
      </c>
      <c r="C32" s="4" t="s">
        <v>140</v>
      </c>
      <c r="D32" s="2" t="s">
        <v>141</v>
      </c>
      <c r="E32" s="2" t="s">
        <v>4</v>
      </c>
      <c r="F32" s="2" t="s">
        <v>142</v>
      </c>
      <c r="G32" s="2" t="s">
        <v>26</v>
      </c>
      <c r="H32" s="2">
        <v>8</v>
      </c>
      <c r="I32" s="2">
        <v>0.0199996537548268</v>
      </c>
      <c r="J32" s="2">
        <v>0.054319358513449</v>
      </c>
      <c r="K32" s="2">
        <v>0.712734185985338</v>
      </c>
      <c r="L32" s="5">
        <v>0.943008610583931</v>
      </c>
      <c r="M32" s="2">
        <v>-0.0864662889315333</v>
      </c>
      <c r="N32" s="2">
        <v>0.126465596441187</v>
      </c>
      <c r="O32" s="2">
        <v>1.02020098678703</v>
      </c>
      <c r="P32" s="2">
        <v>0.917166466925123</v>
      </c>
      <c r="Q32" s="2">
        <v>1.13481040898783</v>
      </c>
      <c r="R32" s="2" t="s">
        <v>139</v>
      </c>
      <c r="S32" s="2" t="s">
        <v>141</v>
      </c>
      <c r="T32" s="2" t="s">
        <v>4</v>
      </c>
      <c r="U32" s="2" t="s">
        <v>142</v>
      </c>
      <c r="V32" s="2" t="s">
        <v>26</v>
      </c>
      <c r="W32" s="2">
        <v>17.1562223989514</v>
      </c>
      <c r="X32" s="2">
        <v>7</v>
      </c>
      <c r="Y32" s="2">
        <v>0.0164161321707956</v>
      </c>
      <c r="Z32" s="2" t="s">
        <v>139</v>
      </c>
      <c r="AA32" s="2" t="s">
        <v>141</v>
      </c>
      <c r="AB32" s="2" t="s">
        <v>4</v>
      </c>
      <c r="AC32" s="2" t="s">
        <v>142</v>
      </c>
      <c r="AD32" s="2">
        <v>0.0201896979061917</v>
      </c>
      <c r="AE32" s="2">
        <v>0.0488575907528551</v>
      </c>
      <c r="AF32" s="2">
        <v>0.693796353228364</v>
      </c>
      <c r="AG32" s="2">
        <v>22.420893634628</v>
      </c>
    </row>
    <row r="33" spans="1:33">
      <c r="A33" s="2">
        <v>330</v>
      </c>
      <c r="B33" s="2" t="s">
        <v>143</v>
      </c>
      <c r="C33" s="4" t="s">
        <v>144</v>
      </c>
      <c r="D33" s="2" t="s">
        <v>145</v>
      </c>
      <c r="E33" s="2" t="s">
        <v>4</v>
      </c>
      <c r="F33" s="2" t="s">
        <v>146</v>
      </c>
      <c r="G33" s="2" t="s">
        <v>26</v>
      </c>
      <c r="H33" s="2">
        <v>11</v>
      </c>
      <c r="I33" s="2">
        <v>0.0208383089529682</v>
      </c>
      <c r="J33" s="2">
        <v>0.0652355151068418</v>
      </c>
      <c r="K33" s="2">
        <v>0.749398972848915</v>
      </c>
      <c r="L33" s="5">
        <v>0.944901082545974</v>
      </c>
      <c r="M33" s="2">
        <v>-0.107023300656442</v>
      </c>
      <c r="N33" s="2">
        <v>0.148699918562378</v>
      </c>
      <c r="O33" s="2">
        <v>1.02105694252344</v>
      </c>
      <c r="P33" s="2">
        <v>0.898504736996207</v>
      </c>
      <c r="Q33" s="2">
        <v>1.16032474504329</v>
      </c>
      <c r="R33" s="2" t="s">
        <v>143</v>
      </c>
      <c r="S33" s="2" t="s">
        <v>145</v>
      </c>
      <c r="T33" s="2" t="s">
        <v>4</v>
      </c>
      <c r="U33" s="2" t="s">
        <v>146</v>
      </c>
      <c r="V33" s="2" t="s">
        <v>26</v>
      </c>
      <c r="W33" s="2">
        <v>9.82876323927151</v>
      </c>
      <c r="X33" s="2">
        <v>10</v>
      </c>
      <c r="Y33" s="2">
        <v>0.455642880949129</v>
      </c>
      <c r="Z33" s="2" t="s">
        <v>143</v>
      </c>
      <c r="AA33" s="2" t="s">
        <v>145</v>
      </c>
      <c r="AB33" s="2" t="s">
        <v>4</v>
      </c>
      <c r="AC33" s="2" t="s">
        <v>146</v>
      </c>
      <c r="AD33" s="2">
        <v>-0.0163057136207714</v>
      </c>
      <c r="AE33" s="2">
        <v>0.0146853754747552</v>
      </c>
      <c r="AF33" s="2">
        <v>0.295637042796667</v>
      </c>
      <c r="AG33" s="2">
        <v>21.0149342591975</v>
      </c>
    </row>
    <row r="34" spans="1:33">
      <c r="A34" s="2">
        <v>331</v>
      </c>
      <c r="B34" s="2" t="s">
        <v>147</v>
      </c>
      <c r="C34" s="4" t="s">
        <v>148</v>
      </c>
      <c r="D34" s="2" t="s">
        <v>149</v>
      </c>
      <c r="E34" s="2" t="s">
        <v>4</v>
      </c>
      <c r="F34" s="2" t="s">
        <v>150</v>
      </c>
      <c r="G34" s="2" t="s">
        <v>26</v>
      </c>
      <c r="H34" s="2">
        <v>18</v>
      </c>
      <c r="I34" s="2">
        <v>0.0486898606505424</v>
      </c>
      <c r="J34" s="2">
        <v>0.0534365457720181</v>
      </c>
      <c r="K34" s="2">
        <v>0.36220498763343</v>
      </c>
      <c r="L34" s="5">
        <v>0.894111793338257</v>
      </c>
      <c r="M34" s="2">
        <v>-0.056045769062613</v>
      </c>
      <c r="N34" s="2">
        <v>0.153425490363698</v>
      </c>
      <c r="O34" s="2">
        <v>1.04989468658691</v>
      </c>
      <c r="P34" s="2">
        <v>0.945495860440829</v>
      </c>
      <c r="Q34" s="2">
        <v>1.16582091899323</v>
      </c>
      <c r="R34" s="2" t="s">
        <v>147</v>
      </c>
      <c r="S34" s="2" t="s">
        <v>149</v>
      </c>
      <c r="T34" s="2" t="s">
        <v>4</v>
      </c>
      <c r="U34" s="2" t="s">
        <v>150</v>
      </c>
      <c r="V34" s="2" t="s">
        <v>26</v>
      </c>
      <c r="W34" s="2">
        <v>14.8433844496157</v>
      </c>
      <c r="X34" s="2">
        <v>17</v>
      </c>
      <c r="Y34" s="2">
        <v>0.606761468133659</v>
      </c>
      <c r="Z34" s="2" t="s">
        <v>147</v>
      </c>
      <c r="AA34" s="2" t="s">
        <v>149</v>
      </c>
      <c r="AB34" s="2" t="s">
        <v>4</v>
      </c>
      <c r="AC34" s="2" t="s">
        <v>150</v>
      </c>
      <c r="AD34" s="2">
        <v>0.00899224651074642</v>
      </c>
      <c r="AE34" s="2">
        <v>0.00870816601904442</v>
      </c>
      <c r="AF34" s="2">
        <v>0.317137738677083</v>
      </c>
      <c r="AG34" s="2">
        <v>21.112569403435</v>
      </c>
    </row>
    <row r="35" spans="1:33">
      <c r="A35" s="2">
        <v>332</v>
      </c>
      <c r="B35" s="2" t="s">
        <v>151</v>
      </c>
      <c r="C35" s="4" t="s">
        <v>152</v>
      </c>
      <c r="D35" s="2" t="s">
        <v>153</v>
      </c>
      <c r="E35" s="2" t="s">
        <v>4</v>
      </c>
      <c r="F35" s="2" t="s">
        <v>154</v>
      </c>
      <c r="G35" s="2" t="s">
        <v>26</v>
      </c>
      <c r="H35" s="2">
        <v>9</v>
      </c>
      <c r="I35" s="2">
        <v>0.0274910710794421</v>
      </c>
      <c r="J35" s="2">
        <v>0.048746887818076</v>
      </c>
      <c r="K35" s="2">
        <v>0.572784479058551</v>
      </c>
      <c r="L35" s="5">
        <v>0.918302311341104</v>
      </c>
      <c r="M35" s="2">
        <v>-0.0680528290439869</v>
      </c>
      <c r="N35" s="2">
        <v>0.123034971202871</v>
      </c>
      <c r="O35" s="2">
        <v>1.02787243727494</v>
      </c>
      <c r="P35" s="2">
        <v>0.934211118793254</v>
      </c>
      <c r="Q35" s="2">
        <v>1.13092397002753</v>
      </c>
      <c r="R35" s="2" t="s">
        <v>151</v>
      </c>
      <c r="S35" s="2" t="s">
        <v>153</v>
      </c>
      <c r="T35" s="2" t="s">
        <v>4</v>
      </c>
      <c r="U35" s="2" t="s">
        <v>154</v>
      </c>
      <c r="V35" s="2" t="s">
        <v>26</v>
      </c>
      <c r="W35" s="2">
        <v>6.12843843245953</v>
      </c>
      <c r="X35" s="2">
        <v>8</v>
      </c>
      <c r="Y35" s="2">
        <v>0.632847360480427</v>
      </c>
      <c r="Z35" s="2" t="s">
        <v>151</v>
      </c>
      <c r="AA35" s="2" t="s">
        <v>153</v>
      </c>
      <c r="AB35" s="2" t="s">
        <v>4</v>
      </c>
      <c r="AC35" s="2" t="s">
        <v>154</v>
      </c>
      <c r="AD35" s="2">
        <v>0.0155749744124339</v>
      </c>
      <c r="AE35" s="2">
        <v>0.0150712318945133</v>
      </c>
      <c r="AF35" s="2">
        <v>0.335782067875595</v>
      </c>
      <c r="AG35" s="2">
        <v>21.7213228206287</v>
      </c>
    </row>
    <row r="36" spans="1:33">
      <c r="A36" s="2">
        <v>333</v>
      </c>
      <c r="B36" s="2" t="s">
        <v>155</v>
      </c>
      <c r="C36" s="4" t="s">
        <v>156</v>
      </c>
      <c r="D36" s="2" t="s">
        <v>157</v>
      </c>
      <c r="E36" s="2" t="s">
        <v>4</v>
      </c>
      <c r="F36" s="2" t="s">
        <v>158</v>
      </c>
      <c r="G36" s="2" t="s">
        <v>26</v>
      </c>
      <c r="H36" s="2">
        <v>9</v>
      </c>
      <c r="I36" s="2">
        <v>-0.0479338016002057</v>
      </c>
      <c r="J36" s="2">
        <v>0.0399482997131867</v>
      </c>
      <c r="K36" s="2">
        <v>0.230179767037241</v>
      </c>
      <c r="L36" s="5">
        <v>0.831779785102434</v>
      </c>
      <c r="M36" s="2">
        <v>-0.126232469038052</v>
      </c>
      <c r="N36" s="2">
        <v>0.0303648658376403</v>
      </c>
      <c r="O36" s="2">
        <v>0.95319688509747</v>
      </c>
      <c r="P36" s="2">
        <v>0.881409922448257</v>
      </c>
      <c r="Q36" s="2">
        <v>1.03083058020924</v>
      </c>
      <c r="R36" s="2" t="s">
        <v>155</v>
      </c>
      <c r="S36" s="2" t="s">
        <v>157</v>
      </c>
      <c r="T36" s="2" t="s">
        <v>4</v>
      </c>
      <c r="U36" s="2" t="s">
        <v>158</v>
      </c>
      <c r="V36" s="2" t="s">
        <v>26</v>
      </c>
      <c r="W36" s="2">
        <v>10.2056359623601</v>
      </c>
      <c r="X36" s="2">
        <v>8</v>
      </c>
      <c r="Y36" s="2">
        <v>0.250888649458825</v>
      </c>
      <c r="Z36" s="2" t="s">
        <v>155</v>
      </c>
      <c r="AA36" s="2" t="s">
        <v>157</v>
      </c>
      <c r="AB36" s="2" t="s">
        <v>4</v>
      </c>
      <c r="AC36" s="2" t="s">
        <v>158</v>
      </c>
      <c r="AD36" s="2">
        <v>0.0319618253670572</v>
      </c>
      <c r="AE36" s="2">
        <v>0.0269014332416479</v>
      </c>
      <c r="AF36" s="2">
        <v>0.273533767382433</v>
      </c>
      <c r="AG36" s="2">
        <v>22.1297160156737</v>
      </c>
    </row>
    <row r="37" spans="1:33">
      <c r="A37" s="2">
        <v>334</v>
      </c>
      <c r="B37" s="2" t="s">
        <v>159</v>
      </c>
      <c r="C37" s="4" t="s">
        <v>160</v>
      </c>
      <c r="D37" s="2" t="s">
        <v>161</v>
      </c>
      <c r="E37" s="2" t="s">
        <v>4</v>
      </c>
      <c r="F37" s="2" t="s">
        <v>162</v>
      </c>
      <c r="G37" s="2" t="s">
        <v>26</v>
      </c>
      <c r="H37" s="2">
        <v>13</v>
      </c>
      <c r="I37" s="2">
        <v>-0.0171242322056862</v>
      </c>
      <c r="J37" s="2">
        <v>0.039563743165066</v>
      </c>
      <c r="K37" s="2">
        <v>0.665140898419215</v>
      </c>
      <c r="L37" s="5">
        <v>0.927577443373735</v>
      </c>
      <c r="M37" s="2">
        <v>-0.0946691688092157</v>
      </c>
      <c r="N37" s="2">
        <v>0.0604207043978432</v>
      </c>
      <c r="O37" s="2">
        <v>0.98302155411289</v>
      </c>
      <c r="P37" s="2">
        <v>0.909673833169602</v>
      </c>
      <c r="Q37" s="2">
        <v>1.06228335983185</v>
      </c>
      <c r="R37" s="2" t="s">
        <v>159</v>
      </c>
      <c r="S37" s="2" t="s">
        <v>161</v>
      </c>
      <c r="T37" s="2" t="s">
        <v>4</v>
      </c>
      <c r="U37" s="2" t="s">
        <v>162</v>
      </c>
      <c r="V37" s="2" t="s">
        <v>26</v>
      </c>
      <c r="W37" s="2">
        <v>15.5521914782112</v>
      </c>
      <c r="X37" s="2">
        <v>12</v>
      </c>
      <c r="Y37" s="2">
        <v>0.212617741151601</v>
      </c>
      <c r="Z37" s="2" t="s">
        <v>159</v>
      </c>
      <c r="AA37" s="2" t="s">
        <v>161</v>
      </c>
      <c r="AB37" s="2" t="s">
        <v>4</v>
      </c>
      <c r="AC37" s="2" t="s">
        <v>162</v>
      </c>
      <c r="AD37" s="2">
        <v>-0.0180433746523474</v>
      </c>
      <c r="AE37" s="2">
        <v>0.0218462578194038</v>
      </c>
      <c r="AF37" s="2">
        <v>0.426397342872632</v>
      </c>
      <c r="AG37" s="2">
        <v>22.3688018227883</v>
      </c>
    </row>
    <row r="38" spans="1:33">
      <c r="A38" s="2">
        <v>335</v>
      </c>
      <c r="B38" s="2" t="s">
        <v>163</v>
      </c>
      <c r="C38" s="4" t="s">
        <v>164</v>
      </c>
      <c r="D38" s="2" t="s">
        <v>165</v>
      </c>
      <c r="E38" s="2" t="s">
        <v>4</v>
      </c>
      <c r="F38" s="2" t="s">
        <v>166</v>
      </c>
      <c r="G38" s="2" t="s">
        <v>26</v>
      </c>
      <c r="H38" s="2">
        <v>13</v>
      </c>
      <c r="I38" s="2">
        <v>-0.0271498911444281</v>
      </c>
      <c r="J38" s="2">
        <v>0.0419116819330917</v>
      </c>
      <c r="K38" s="2">
        <v>0.517121977082795</v>
      </c>
      <c r="L38" s="5">
        <v>0.918302311341104</v>
      </c>
      <c r="M38" s="2">
        <v>-0.109296787733288</v>
      </c>
      <c r="N38" s="2">
        <v>0.0549970054444316</v>
      </c>
      <c r="O38" s="2">
        <v>0.973215354227783</v>
      </c>
      <c r="P38" s="2">
        <v>0.896464318399683</v>
      </c>
      <c r="Q38" s="2">
        <v>1.05653745081065</v>
      </c>
      <c r="R38" s="2" t="s">
        <v>163</v>
      </c>
      <c r="S38" s="2" t="s">
        <v>165</v>
      </c>
      <c r="T38" s="2" t="s">
        <v>4</v>
      </c>
      <c r="U38" s="2" t="s">
        <v>166</v>
      </c>
      <c r="V38" s="2" t="s">
        <v>26</v>
      </c>
      <c r="W38" s="2">
        <v>10.9860575571681</v>
      </c>
      <c r="X38" s="2">
        <v>12</v>
      </c>
      <c r="Y38" s="2">
        <v>0.530113935747648</v>
      </c>
      <c r="Z38" s="2" t="s">
        <v>163</v>
      </c>
      <c r="AA38" s="2" t="s">
        <v>165</v>
      </c>
      <c r="AB38" s="2" t="s">
        <v>4</v>
      </c>
      <c r="AC38" s="2" t="s">
        <v>166</v>
      </c>
      <c r="AD38" s="2">
        <v>0.00350857076029627</v>
      </c>
      <c r="AE38" s="2">
        <v>0.010719185965548</v>
      </c>
      <c r="AF38" s="2">
        <v>0.749572744015471</v>
      </c>
      <c r="AG38" s="2">
        <v>21.2124719541763</v>
      </c>
    </row>
    <row r="39" spans="1:33">
      <c r="A39" s="2">
        <v>336</v>
      </c>
      <c r="B39" s="2" t="s">
        <v>167</v>
      </c>
      <c r="C39" s="4" t="s">
        <v>168</v>
      </c>
      <c r="D39" s="2" t="s">
        <v>169</v>
      </c>
      <c r="E39" s="2" t="s">
        <v>4</v>
      </c>
      <c r="F39" s="2" t="s">
        <v>170</v>
      </c>
      <c r="G39" s="2" t="s">
        <v>26</v>
      </c>
      <c r="H39" s="2">
        <v>9</v>
      </c>
      <c r="I39" s="2">
        <v>-0.020094562369432</v>
      </c>
      <c r="J39" s="2">
        <v>0.0538555054891546</v>
      </c>
      <c r="K39" s="2">
        <v>0.709059187003066</v>
      </c>
      <c r="L39" s="5">
        <v>0.943008610583931</v>
      </c>
      <c r="M39" s="2">
        <v>-0.125651353128175</v>
      </c>
      <c r="N39" s="2">
        <v>0.0854622283893109</v>
      </c>
      <c r="O39" s="2">
        <v>0.980105987780044</v>
      </c>
      <c r="P39" s="2">
        <v>0.881922272630318</v>
      </c>
      <c r="Q39" s="2">
        <v>1.08922041895744</v>
      </c>
      <c r="R39" s="2" t="s">
        <v>167</v>
      </c>
      <c r="S39" s="2" t="s">
        <v>169</v>
      </c>
      <c r="T39" s="2" t="s">
        <v>4</v>
      </c>
      <c r="U39" s="2" t="s">
        <v>170</v>
      </c>
      <c r="V39" s="2" t="s">
        <v>26</v>
      </c>
      <c r="W39" s="2">
        <v>2.86907081134633</v>
      </c>
      <c r="X39" s="2">
        <v>8</v>
      </c>
      <c r="Y39" s="2">
        <v>0.942303271986837</v>
      </c>
      <c r="Z39" s="2" t="s">
        <v>167</v>
      </c>
      <c r="AA39" s="2" t="s">
        <v>169</v>
      </c>
      <c r="AB39" s="2" t="s">
        <v>4</v>
      </c>
      <c r="AC39" s="2" t="s">
        <v>170</v>
      </c>
      <c r="AD39" s="2">
        <v>-0.00287312183584591</v>
      </c>
      <c r="AE39" s="2">
        <v>0.0124889339960662</v>
      </c>
      <c r="AF39" s="2">
        <v>0.824628470951912</v>
      </c>
      <c r="AG39" s="2">
        <v>22.7652391904216</v>
      </c>
    </row>
    <row r="40" spans="1:33">
      <c r="A40" s="2">
        <v>337</v>
      </c>
      <c r="B40" s="2" t="s">
        <v>171</v>
      </c>
      <c r="C40" s="4" t="s">
        <v>172</v>
      </c>
      <c r="D40" s="2" t="s">
        <v>173</v>
      </c>
      <c r="E40" s="2" t="s">
        <v>4</v>
      </c>
      <c r="F40" s="2" t="s">
        <v>174</v>
      </c>
      <c r="G40" s="2" t="s">
        <v>26</v>
      </c>
      <c r="H40" s="2">
        <v>14</v>
      </c>
      <c r="I40" s="2">
        <v>-0.0749960370830518</v>
      </c>
      <c r="J40" s="2">
        <v>0.105934327806271</v>
      </c>
      <c r="K40" s="2">
        <v>0.47897730633788</v>
      </c>
      <c r="L40" s="5">
        <v>0.918302311341104</v>
      </c>
      <c r="M40" s="2">
        <v>-0.282627319583343</v>
      </c>
      <c r="N40" s="2">
        <v>0.132635245417239</v>
      </c>
      <c r="O40" s="2">
        <v>0.927747162906223</v>
      </c>
      <c r="P40" s="2">
        <v>0.75380066226316</v>
      </c>
      <c r="Q40" s="2">
        <v>1.14183343338595</v>
      </c>
      <c r="R40" s="2" t="s">
        <v>171</v>
      </c>
      <c r="S40" s="2" t="s">
        <v>173</v>
      </c>
      <c r="T40" s="2" t="s">
        <v>4</v>
      </c>
      <c r="U40" s="2" t="s">
        <v>174</v>
      </c>
      <c r="V40" s="2" t="s">
        <v>26</v>
      </c>
      <c r="W40" s="2">
        <v>52.335546309183</v>
      </c>
      <c r="X40" s="2">
        <v>13</v>
      </c>
      <c r="Y40" s="6">
        <v>1.17885703579333e-6</v>
      </c>
      <c r="Z40" s="2" t="s">
        <v>171</v>
      </c>
      <c r="AA40" s="2" t="s">
        <v>173</v>
      </c>
      <c r="AB40" s="2" t="s">
        <v>4</v>
      </c>
      <c r="AC40" s="2" t="s">
        <v>174</v>
      </c>
      <c r="AD40" s="2">
        <v>-0.0332926431765658</v>
      </c>
      <c r="AE40" s="2">
        <v>0.0167041594168182</v>
      </c>
      <c r="AF40" s="2">
        <v>0.0694938222115969</v>
      </c>
      <c r="AG40" s="2">
        <v>22.6664833495741</v>
      </c>
    </row>
    <row r="41" spans="1:33">
      <c r="A41" s="2">
        <v>338</v>
      </c>
      <c r="B41" s="2" t="s">
        <v>175</v>
      </c>
      <c r="C41" s="4" t="s">
        <v>176</v>
      </c>
      <c r="D41" s="2" t="s">
        <v>177</v>
      </c>
      <c r="E41" s="2" t="s">
        <v>4</v>
      </c>
      <c r="F41" s="2" t="s">
        <v>178</v>
      </c>
      <c r="G41" s="2" t="s">
        <v>26</v>
      </c>
      <c r="H41" s="2">
        <v>9</v>
      </c>
      <c r="I41" s="2">
        <v>0.0481622885944616</v>
      </c>
      <c r="J41" s="2">
        <v>0.0929104641806511</v>
      </c>
      <c r="K41" s="2">
        <v>0.604197954873795</v>
      </c>
      <c r="L41" s="5">
        <v>0.918302311341104</v>
      </c>
      <c r="M41" s="2">
        <v>-0.133942221199615</v>
      </c>
      <c r="N41" s="2">
        <v>0.230266798388538</v>
      </c>
      <c r="O41" s="2">
        <v>1.04934093757253</v>
      </c>
      <c r="P41" s="2">
        <v>0.874640598827985</v>
      </c>
      <c r="Q41" s="2">
        <v>1.25893584718237</v>
      </c>
      <c r="R41" s="2" t="s">
        <v>175</v>
      </c>
      <c r="S41" s="2" t="s">
        <v>177</v>
      </c>
      <c r="T41" s="2" t="s">
        <v>4</v>
      </c>
      <c r="U41" s="2" t="s">
        <v>178</v>
      </c>
      <c r="V41" s="2" t="s">
        <v>26</v>
      </c>
      <c r="W41" s="2">
        <v>10.7386041260841</v>
      </c>
      <c r="X41" s="2">
        <v>8</v>
      </c>
      <c r="Y41" s="2">
        <v>0.216954617822979</v>
      </c>
      <c r="Z41" s="2" t="s">
        <v>175</v>
      </c>
      <c r="AA41" s="2" t="s">
        <v>177</v>
      </c>
      <c r="AB41" s="2" t="s">
        <v>4</v>
      </c>
      <c r="AC41" s="2" t="s">
        <v>178</v>
      </c>
      <c r="AD41" s="2">
        <v>-0.0050956677031386</v>
      </c>
      <c r="AE41" s="2">
        <v>0.0249367320508708</v>
      </c>
      <c r="AF41" s="2">
        <v>0.843899060283927</v>
      </c>
      <c r="AG41" s="2">
        <v>20.5528234503529</v>
      </c>
    </row>
    <row r="42" spans="1:33">
      <c r="A42" s="2">
        <v>339</v>
      </c>
      <c r="B42" s="2" t="s">
        <v>179</v>
      </c>
      <c r="C42" s="4" t="s">
        <v>180</v>
      </c>
      <c r="D42" s="2" t="s">
        <v>181</v>
      </c>
      <c r="E42" s="2" t="s">
        <v>4</v>
      </c>
      <c r="F42" s="2" t="s">
        <v>182</v>
      </c>
      <c r="G42" s="2" t="s">
        <v>26</v>
      </c>
      <c r="H42" s="2">
        <v>15</v>
      </c>
      <c r="I42" s="2">
        <v>0.0144003358333335</v>
      </c>
      <c r="J42" s="2">
        <v>0.0895754385389795</v>
      </c>
      <c r="K42" s="2">
        <v>0.872280774736393</v>
      </c>
      <c r="L42" s="5">
        <v>0.980898379514679</v>
      </c>
      <c r="M42" s="2">
        <v>-0.161167523703066</v>
      </c>
      <c r="N42" s="2">
        <v>0.189968195369733</v>
      </c>
      <c r="O42" s="2">
        <v>1.01450452016514</v>
      </c>
      <c r="P42" s="2">
        <v>0.851149471451753</v>
      </c>
      <c r="Q42" s="2">
        <v>1.20921113853249</v>
      </c>
      <c r="R42" s="2" t="s">
        <v>179</v>
      </c>
      <c r="S42" s="2" t="s">
        <v>181</v>
      </c>
      <c r="T42" s="2" t="s">
        <v>4</v>
      </c>
      <c r="U42" s="2" t="s">
        <v>182</v>
      </c>
      <c r="V42" s="2" t="s">
        <v>26</v>
      </c>
      <c r="W42" s="2">
        <v>40.073964267775</v>
      </c>
      <c r="X42" s="2">
        <v>14</v>
      </c>
      <c r="Y42" s="2">
        <v>0.000248433836767581</v>
      </c>
      <c r="Z42" s="2" t="s">
        <v>179</v>
      </c>
      <c r="AA42" s="2" t="s">
        <v>181</v>
      </c>
      <c r="AB42" s="2" t="s">
        <v>4</v>
      </c>
      <c r="AC42" s="2" t="s">
        <v>182</v>
      </c>
      <c r="AD42" s="2">
        <v>0.00296090682427218</v>
      </c>
      <c r="AE42" s="2">
        <v>0.0230375088815606</v>
      </c>
      <c r="AF42" s="2">
        <v>0.899700211128748</v>
      </c>
      <c r="AG42" s="2">
        <v>22.6060878404204</v>
      </c>
    </row>
    <row r="43" spans="1:33">
      <c r="A43" s="2">
        <v>340</v>
      </c>
      <c r="B43" s="2" t="s">
        <v>183</v>
      </c>
      <c r="C43" s="4" t="s">
        <v>184</v>
      </c>
      <c r="D43" s="2" t="s">
        <v>185</v>
      </c>
      <c r="E43" s="2" t="s">
        <v>4</v>
      </c>
      <c r="F43" s="2" t="s">
        <v>186</v>
      </c>
      <c r="G43" s="2" t="s">
        <v>26</v>
      </c>
      <c r="H43" s="2">
        <v>14</v>
      </c>
      <c r="I43" s="2">
        <v>0.00164759700038069</v>
      </c>
      <c r="J43" s="2">
        <v>0.0447397142358006</v>
      </c>
      <c r="K43" s="2">
        <v>0.970623524181094</v>
      </c>
      <c r="L43" s="5">
        <v>0.989939415209573</v>
      </c>
      <c r="M43" s="2">
        <v>-0.0860422429017884</v>
      </c>
      <c r="N43" s="2">
        <v>0.0893374369025498</v>
      </c>
      <c r="O43" s="2">
        <v>1.00164895503405</v>
      </c>
      <c r="P43" s="2">
        <v>0.917555470195855</v>
      </c>
      <c r="Q43" s="2">
        <v>1.09344956431532</v>
      </c>
      <c r="R43" s="2" t="s">
        <v>183</v>
      </c>
      <c r="S43" s="2" t="s">
        <v>185</v>
      </c>
      <c r="T43" s="2" t="s">
        <v>4</v>
      </c>
      <c r="U43" s="2" t="s">
        <v>186</v>
      </c>
      <c r="V43" s="2" t="s">
        <v>26</v>
      </c>
      <c r="W43" s="2">
        <v>8.52212834223551</v>
      </c>
      <c r="X43" s="2">
        <v>13</v>
      </c>
      <c r="Y43" s="2">
        <v>0.8080017787866</v>
      </c>
      <c r="Z43" s="2" t="s">
        <v>183</v>
      </c>
      <c r="AA43" s="2" t="s">
        <v>185</v>
      </c>
      <c r="AB43" s="2" t="s">
        <v>4</v>
      </c>
      <c r="AC43" s="2" t="s">
        <v>186</v>
      </c>
      <c r="AD43" s="2">
        <v>0.00980380623941217</v>
      </c>
      <c r="AE43" s="2">
        <v>0.024526638706399</v>
      </c>
      <c r="AF43" s="2">
        <v>0.696385541772404</v>
      </c>
      <c r="AG43" s="2">
        <v>21.2671207812703</v>
      </c>
    </row>
    <row r="44" spans="1:33">
      <c r="A44" s="2">
        <v>341</v>
      </c>
      <c r="B44" s="2" t="s">
        <v>187</v>
      </c>
      <c r="C44" s="4" t="s">
        <v>188</v>
      </c>
      <c r="D44" s="2" t="s">
        <v>189</v>
      </c>
      <c r="E44" s="2" t="s">
        <v>4</v>
      </c>
      <c r="F44" s="2" t="s">
        <v>190</v>
      </c>
      <c r="G44" s="2" t="s">
        <v>26</v>
      </c>
      <c r="H44" s="2">
        <v>19</v>
      </c>
      <c r="I44" s="2">
        <v>-0.0695013194593641</v>
      </c>
      <c r="J44" s="2">
        <v>0.06023045810428</v>
      </c>
      <c r="K44" s="2">
        <v>0.24853168049246</v>
      </c>
      <c r="L44" s="5">
        <v>0.831779785102434</v>
      </c>
      <c r="M44" s="2">
        <v>-0.187553017343753</v>
      </c>
      <c r="N44" s="2">
        <v>0.0485503784250246</v>
      </c>
      <c r="O44" s="2">
        <v>0.93285890251433</v>
      </c>
      <c r="P44" s="2">
        <v>0.828985166423774</v>
      </c>
      <c r="Q44" s="2">
        <v>1.04974825515199</v>
      </c>
      <c r="R44" s="2" t="s">
        <v>187</v>
      </c>
      <c r="S44" s="2" t="s">
        <v>189</v>
      </c>
      <c r="T44" s="2" t="s">
        <v>4</v>
      </c>
      <c r="U44" s="2" t="s">
        <v>190</v>
      </c>
      <c r="V44" s="2" t="s">
        <v>26</v>
      </c>
      <c r="W44" s="2">
        <v>22.4897624800782</v>
      </c>
      <c r="X44" s="2">
        <v>18</v>
      </c>
      <c r="Y44" s="2">
        <v>0.210964949971649</v>
      </c>
      <c r="Z44" s="2" t="s">
        <v>187</v>
      </c>
      <c r="AA44" s="2" t="s">
        <v>189</v>
      </c>
      <c r="AB44" s="2" t="s">
        <v>4</v>
      </c>
      <c r="AC44" s="2" t="s">
        <v>190</v>
      </c>
      <c r="AD44" s="2">
        <v>-0.0169374941321635</v>
      </c>
      <c r="AE44" s="2">
        <v>0.0133827709486254</v>
      </c>
      <c r="AF44" s="2">
        <v>0.22272081376335</v>
      </c>
      <c r="AG44" s="2">
        <v>21.6125986658616</v>
      </c>
    </row>
    <row r="45" spans="1:33">
      <c r="A45" s="2">
        <v>342</v>
      </c>
      <c r="B45" s="2" t="s">
        <v>191</v>
      </c>
      <c r="C45" s="4" t="s">
        <v>192</v>
      </c>
      <c r="D45" s="2" t="s">
        <v>193</v>
      </c>
      <c r="E45" s="2" t="s">
        <v>4</v>
      </c>
      <c r="F45" s="2" t="s">
        <v>194</v>
      </c>
      <c r="G45" s="2" t="s">
        <v>26</v>
      </c>
      <c r="H45" s="2">
        <v>9</v>
      </c>
      <c r="I45" s="2">
        <v>0.14289987681529</v>
      </c>
      <c r="J45" s="2">
        <v>0.0725238638041849</v>
      </c>
      <c r="K45" s="2">
        <v>0.0487943526956192</v>
      </c>
      <c r="L45" s="5">
        <v>0.791648087188996</v>
      </c>
      <c r="M45" s="2">
        <v>0.000753103759087798</v>
      </c>
      <c r="N45" s="2">
        <v>0.285046649871492</v>
      </c>
      <c r="O45" s="2">
        <v>1.15361429234665</v>
      </c>
      <c r="P45" s="2">
        <v>1.00075338741293</v>
      </c>
      <c r="Q45" s="2">
        <v>1.32982406279614</v>
      </c>
      <c r="R45" s="2" t="s">
        <v>191</v>
      </c>
      <c r="S45" s="2" t="s">
        <v>193</v>
      </c>
      <c r="T45" s="2" t="s">
        <v>4</v>
      </c>
      <c r="U45" s="2" t="s">
        <v>194</v>
      </c>
      <c r="V45" s="2" t="s">
        <v>26</v>
      </c>
      <c r="W45" s="2">
        <v>2.27447404303879</v>
      </c>
      <c r="X45" s="2">
        <v>8</v>
      </c>
      <c r="Y45" s="2">
        <v>0.971419802642929</v>
      </c>
      <c r="Z45" s="2" t="s">
        <v>191</v>
      </c>
      <c r="AA45" s="2" t="s">
        <v>193</v>
      </c>
      <c r="AB45" s="2" t="s">
        <v>4</v>
      </c>
      <c r="AC45" s="2" t="s">
        <v>194</v>
      </c>
      <c r="AD45" s="2">
        <v>-0.0130637361113716</v>
      </c>
      <c r="AE45" s="2">
        <v>0.0128645078187732</v>
      </c>
      <c r="AF45" s="2">
        <v>0.34368081337466</v>
      </c>
      <c r="AG45" s="2">
        <v>21.2449644608729</v>
      </c>
    </row>
    <row r="46" spans="1:33">
      <c r="A46" s="2">
        <v>343</v>
      </c>
      <c r="B46" s="2" t="s">
        <v>195</v>
      </c>
      <c r="C46" s="4" t="s">
        <v>196</v>
      </c>
      <c r="D46" s="2" t="s">
        <v>197</v>
      </c>
      <c r="E46" s="2" t="s">
        <v>4</v>
      </c>
      <c r="F46" s="2" t="s">
        <v>198</v>
      </c>
      <c r="G46" s="2" t="s">
        <v>26</v>
      </c>
      <c r="H46" s="2">
        <v>12</v>
      </c>
      <c r="I46" s="2">
        <v>-0.082613722842456</v>
      </c>
      <c r="J46" s="2">
        <v>0.0786761590112918</v>
      </c>
      <c r="K46" s="2">
        <v>0.293696164851847</v>
      </c>
      <c r="L46" s="5">
        <v>0.863028421689431</v>
      </c>
      <c r="M46" s="2">
        <v>-0.236818994504588</v>
      </c>
      <c r="N46" s="2">
        <v>0.071591548819676</v>
      </c>
      <c r="O46" s="2">
        <v>0.920706726516874</v>
      </c>
      <c r="P46" s="2">
        <v>0.78913411270221</v>
      </c>
      <c r="Q46" s="2">
        <v>1.07421648945153</v>
      </c>
      <c r="R46" s="2" t="s">
        <v>195</v>
      </c>
      <c r="S46" s="2" t="s">
        <v>197</v>
      </c>
      <c r="T46" s="2" t="s">
        <v>4</v>
      </c>
      <c r="U46" s="2" t="s">
        <v>198</v>
      </c>
      <c r="V46" s="2" t="s">
        <v>26</v>
      </c>
      <c r="W46" s="2">
        <v>15.6775124067325</v>
      </c>
      <c r="X46" s="2">
        <v>11</v>
      </c>
      <c r="Y46" s="2">
        <v>0.153531626808836</v>
      </c>
      <c r="Z46" s="2" t="s">
        <v>195</v>
      </c>
      <c r="AA46" s="2" t="s">
        <v>197</v>
      </c>
      <c r="AB46" s="2" t="s">
        <v>4</v>
      </c>
      <c r="AC46" s="2" t="s">
        <v>198</v>
      </c>
      <c r="AD46" s="2">
        <v>-0.0295960691432698</v>
      </c>
      <c r="AE46" s="2">
        <v>0.0274564782425708</v>
      </c>
      <c r="AF46" s="2">
        <v>0.306381415839834</v>
      </c>
      <c r="AG46" s="2">
        <v>21.6726083433012</v>
      </c>
    </row>
    <row r="47" spans="1:33">
      <c r="A47" s="2">
        <v>344</v>
      </c>
      <c r="B47" s="2" t="s">
        <v>199</v>
      </c>
      <c r="C47" s="4" t="s">
        <v>200</v>
      </c>
      <c r="D47" s="2" t="s">
        <v>201</v>
      </c>
      <c r="E47" s="2" t="s">
        <v>4</v>
      </c>
      <c r="F47" s="2" t="s">
        <v>202</v>
      </c>
      <c r="G47" s="2" t="s">
        <v>26</v>
      </c>
      <c r="H47" s="2">
        <v>9</v>
      </c>
      <c r="I47" s="2">
        <v>0.0413399881251227</v>
      </c>
      <c r="J47" s="2">
        <v>0.0654383054669488</v>
      </c>
      <c r="K47" s="2">
        <v>0.527556855403634</v>
      </c>
      <c r="L47" s="5">
        <v>0.918302311341104</v>
      </c>
      <c r="M47" s="2">
        <v>-0.0869190905900969</v>
      </c>
      <c r="N47" s="2">
        <v>0.169599066840342</v>
      </c>
      <c r="O47" s="2">
        <v>1.04220638311117</v>
      </c>
      <c r="P47" s="2">
        <v>0.916751266436549</v>
      </c>
      <c r="Q47" s="2">
        <v>1.18482971855577</v>
      </c>
      <c r="R47" s="2" t="s">
        <v>199</v>
      </c>
      <c r="S47" s="2" t="s">
        <v>201</v>
      </c>
      <c r="T47" s="2" t="s">
        <v>4</v>
      </c>
      <c r="U47" s="2" t="s">
        <v>202</v>
      </c>
      <c r="V47" s="2" t="s">
        <v>26</v>
      </c>
      <c r="W47" s="2">
        <v>18.9555819487655</v>
      </c>
      <c r="X47" s="2">
        <v>8</v>
      </c>
      <c r="Y47" s="2">
        <v>0.015099009076212</v>
      </c>
      <c r="Z47" s="2" t="s">
        <v>199</v>
      </c>
      <c r="AA47" s="2" t="s">
        <v>201</v>
      </c>
      <c r="AB47" s="2" t="s">
        <v>4</v>
      </c>
      <c r="AC47" s="2" t="s">
        <v>202</v>
      </c>
      <c r="AD47" s="2">
        <v>0.00582500049128824</v>
      </c>
      <c r="AE47" s="2">
        <v>0.023075237294778</v>
      </c>
      <c r="AF47" s="2">
        <v>0.807956700394188</v>
      </c>
      <c r="AG47" s="2">
        <v>22.3206999164998</v>
      </c>
    </row>
    <row r="48" spans="1:33">
      <c r="A48" s="2">
        <v>345</v>
      </c>
      <c r="B48" s="2" t="s">
        <v>203</v>
      </c>
      <c r="C48" s="4" t="s">
        <v>204</v>
      </c>
      <c r="D48" s="2" t="s">
        <v>205</v>
      </c>
      <c r="E48" s="2" t="s">
        <v>4</v>
      </c>
      <c r="F48" s="2" t="s">
        <v>206</v>
      </c>
      <c r="G48" s="2" t="s">
        <v>26</v>
      </c>
      <c r="H48" s="2">
        <v>13</v>
      </c>
      <c r="I48" s="2">
        <v>0.0657001874696384</v>
      </c>
      <c r="J48" s="2">
        <v>0.0489455663747475</v>
      </c>
      <c r="K48" s="2">
        <v>0.179495076798434</v>
      </c>
      <c r="L48" s="5">
        <v>0.831779785102434</v>
      </c>
      <c r="M48" s="2">
        <v>-0.0302331226248667</v>
      </c>
      <c r="N48" s="2">
        <v>0.161633497564143</v>
      </c>
      <c r="O48" s="2">
        <v>1.06790649741627</v>
      </c>
      <c r="P48" s="2">
        <v>0.970219327106381</v>
      </c>
      <c r="Q48" s="2">
        <v>1.17542936464183</v>
      </c>
      <c r="R48" s="2" t="s">
        <v>203</v>
      </c>
      <c r="S48" s="2" t="s">
        <v>205</v>
      </c>
      <c r="T48" s="2" t="s">
        <v>4</v>
      </c>
      <c r="U48" s="2" t="s">
        <v>206</v>
      </c>
      <c r="V48" s="2" t="s">
        <v>26</v>
      </c>
      <c r="W48" s="2">
        <v>8.9271460469221</v>
      </c>
      <c r="X48" s="2">
        <v>12</v>
      </c>
      <c r="Y48" s="2">
        <v>0.70914022465182</v>
      </c>
      <c r="Z48" s="2" t="s">
        <v>203</v>
      </c>
      <c r="AA48" s="2" t="s">
        <v>205</v>
      </c>
      <c r="AB48" s="2" t="s">
        <v>4</v>
      </c>
      <c r="AC48" s="2" t="s">
        <v>206</v>
      </c>
      <c r="AD48" s="2">
        <v>0.0107321729848772</v>
      </c>
      <c r="AE48" s="2">
        <v>0.0121529179967329</v>
      </c>
      <c r="AF48" s="2">
        <v>0.3960749417775</v>
      </c>
      <c r="AG48" s="2">
        <v>20.4960568950003</v>
      </c>
    </row>
    <row r="49" spans="1:33">
      <c r="A49" s="2">
        <v>346</v>
      </c>
      <c r="B49" s="2" t="s">
        <v>207</v>
      </c>
      <c r="C49" s="4" t="s">
        <v>208</v>
      </c>
      <c r="D49" s="2" t="s">
        <v>209</v>
      </c>
      <c r="E49" s="2" t="s">
        <v>4</v>
      </c>
      <c r="F49" s="2" t="s">
        <v>210</v>
      </c>
      <c r="G49" s="2" t="s">
        <v>26</v>
      </c>
      <c r="H49" s="2">
        <v>13</v>
      </c>
      <c r="I49" s="2">
        <v>0.0688241797415815</v>
      </c>
      <c r="J49" s="2">
        <v>0.035728223448392</v>
      </c>
      <c r="K49" s="2">
        <v>0.054063771808029</v>
      </c>
      <c r="L49" s="5">
        <v>0.791648087188996</v>
      </c>
      <c r="M49" s="2">
        <v>-0.00120313821726693</v>
      </c>
      <c r="N49" s="2">
        <v>0.13885149770043</v>
      </c>
      <c r="O49" s="2">
        <v>1.07124784551673</v>
      </c>
      <c r="P49" s="2">
        <v>0.99879758526334</v>
      </c>
      <c r="Q49" s="2">
        <v>1.14895346510241</v>
      </c>
      <c r="R49" s="2" t="s">
        <v>207</v>
      </c>
      <c r="S49" s="2" t="s">
        <v>209</v>
      </c>
      <c r="T49" s="2" t="s">
        <v>4</v>
      </c>
      <c r="U49" s="2" t="s">
        <v>210</v>
      </c>
      <c r="V49" s="2" t="s">
        <v>26</v>
      </c>
      <c r="W49" s="2">
        <v>12.4206184441916</v>
      </c>
      <c r="X49" s="2">
        <v>12</v>
      </c>
      <c r="Y49" s="2">
        <v>0.412517368506549</v>
      </c>
      <c r="Z49" s="2" t="s">
        <v>207</v>
      </c>
      <c r="AA49" s="2" t="s">
        <v>209</v>
      </c>
      <c r="AB49" s="2" t="s">
        <v>4</v>
      </c>
      <c r="AC49" s="2" t="s">
        <v>210</v>
      </c>
      <c r="AD49" s="2">
        <v>0.00955038523368258</v>
      </c>
      <c r="AE49" s="2">
        <v>0.0173223214413737</v>
      </c>
      <c r="AF49" s="2">
        <v>0.592427290322089</v>
      </c>
      <c r="AG49" s="2">
        <v>22.4344190431415</v>
      </c>
    </row>
    <row r="50" spans="1:33">
      <c r="A50" s="2">
        <v>347</v>
      </c>
      <c r="B50" s="2" t="s">
        <v>211</v>
      </c>
      <c r="C50" s="4" t="s">
        <v>212</v>
      </c>
      <c r="D50" s="2" t="s">
        <v>213</v>
      </c>
      <c r="E50" s="2" t="s">
        <v>4</v>
      </c>
      <c r="F50" s="2" t="s">
        <v>214</v>
      </c>
      <c r="G50" s="2" t="s">
        <v>26</v>
      </c>
      <c r="H50" s="2">
        <v>19</v>
      </c>
      <c r="I50" s="2">
        <v>-0.0868650485353845</v>
      </c>
      <c r="J50" s="2">
        <v>0.0537975587524078</v>
      </c>
      <c r="K50" s="2">
        <v>0.10638320722477</v>
      </c>
      <c r="L50" s="5">
        <v>0.831779785102434</v>
      </c>
      <c r="M50" s="2">
        <v>-0.192308263690104</v>
      </c>
      <c r="N50" s="2">
        <v>0.0185781666193348</v>
      </c>
      <c r="O50" s="2">
        <v>0.916800810897378</v>
      </c>
      <c r="P50" s="2">
        <v>0.825052495559917</v>
      </c>
      <c r="Q50" s="2">
        <v>1.01875181444264</v>
      </c>
      <c r="R50" s="2" t="s">
        <v>211</v>
      </c>
      <c r="S50" s="2" t="s">
        <v>213</v>
      </c>
      <c r="T50" s="2" t="s">
        <v>4</v>
      </c>
      <c r="U50" s="2" t="s">
        <v>214</v>
      </c>
      <c r="V50" s="2" t="s">
        <v>26</v>
      </c>
      <c r="W50" s="2">
        <v>24.9153168630121</v>
      </c>
      <c r="X50" s="2">
        <v>18</v>
      </c>
      <c r="Y50" s="2">
        <v>0.127266657623462</v>
      </c>
      <c r="Z50" s="2" t="s">
        <v>211</v>
      </c>
      <c r="AA50" s="2" t="s">
        <v>213</v>
      </c>
      <c r="AB50" s="2" t="s">
        <v>4</v>
      </c>
      <c r="AC50" s="2" t="s">
        <v>214</v>
      </c>
      <c r="AD50" s="2">
        <v>-0.00719975499903481</v>
      </c>
      <c r="AE50" s="2">
        <v>0.00872813005272095</v>
      </c>
      <c r="AF50" s="2">
        <v>0.420858097814423</v>
      </c>
      <c r="AG50" s="2">
        <v>21.2296260847009</v>
      </c>
    </row>
    <row r="51" spans="1:33">
      <c r="A51" s="2">
        <v>348</v>
      </c>
      <c r="B51" s="2" t="s">
        <v>215</v>
      </c>
      <c r="C51" s="4" t="s">
        <v>216</v>
      </c>
      <c r="D51" s="2" t="s">
        <v>217</v>
      </c>
      <c r="E51" s="2" t="s">
        <v>4</v>
      </c>
      <c r="F51" s="2" t="s">
        <v>218</v>
      </c>
      <c r="G51" s="2" t="s">
        <v>26</v>
      </c>
      <c r="H51" s="2">
        <v>10</v>
      </c>
      <c r="I51" s="2">
        <v>0.0808994819711009</v>
      </c>
      <c r="J51" s="2">
        <v>0.0723863681843992</v>
      </c>
      <c r="K51" s="2">
        <v>0.263735053812967</v>
      </c>
      <c r="L51" s="5">
        <v>0.831779785102434</v>
      </c>
      <c r="M51" s="2">
        <v>-0.0609777996703215</v>
      </c>
      <c r="N51" s="2">
        <v>0.222776763612523</v>
      </c>
      <c r="O51" s="2">
        <v>1.08426190321963</v>
      </c>
      <c r="P51" s="2">
        <v>0.940844126593948</v>
      </c>
      <c r="Q51" s="2">
        <v>1.24954159944587</v>
      </c>
      <c r="R51" s="2" t="s">
        <v>215</v>
      </c>
      <c r="S51" s="2" t="s">
        <v>217</v>
      </c>
      <c r="T51" s="2" t="s">
        <v>4</v>
      </c>
      <c r="U51" s="2" t="s">
        <v>218</v>
      </c>
      <c r="V51" s="2" t="s">
        <v>26</v>
      </c>
      <c r="W51" s="2">
        <v>13.6956296315719</v>
      </c>
      <c r="X51" s="2">
        <v>9</v>
      </c>
      <c r="Y51" s="2">
        <v>0.13357165566795</v>
      </c>
      <c r="Z51" s="2" t="s">
        <v>215</v>
      </c>
      <c r="AA51" s="2" t="s">
        <v>217</v>
      </c>
      <c r="AB51" s="2" t="s">
        <v>4</v>
      </c>
      <c r="AC51" s="2" t="s">
        <v>218</v>
      </c>
      <c r="AD51" s="2">
        <v>-0.00513666300200696</v>
      </c>
      <c r="AE51" s="2">
        <v>0.0209480209332597</v>
      </c>
      <c r="AF51" s="2">
        <v>0.812466954588425</v>
      </c>
      <c r="AG51" s="2">
        <v>22.2195005413697</v>
      </c>
    </row>
    <row r="52" spans="1:33">
      <c r="A52" s="2">
        <v>349</v>
      </c>
      <c r="B52" s="2" t="s">
        <v>219</v>
      </c>
      <c r="C52" s="4" t="s">
        <v>220</v>
      </c>
      <c r="D52" s="2" t="s">
        <v>221</v>
      </c>
      <c r="E52" s="2" t="s">
        <v>4</v>
      </c>
      <c r="F52" s="2" t="s">
        <v>222</v>
      </c>
      <c r="G52" s="2" t="s">
        <v>26</v>
      </c>
      <c r="H52" s="2">
        <v>10</v>
      </c>
      <c r="I52" s="2">
        <v>0.0333678633337225</v>
      </c>
      <c r="J52" s="2">
        <v>0.0371096534381019</v>
      </c>
      <c r="K52" s="2">
        <v>0.368562457989661</v>
      </c>
      <c r="L52" s="5">
        <v>0.894111793338257</v>
      </c>
      <c r="M52" s="2">
        <v>-0.0393670574049573</v>
      </c>
      <c r="N52" s="2">
        <v>0.106102784072402</v>
      </c>
      <c r="O52" s="2">
        <v>1.03393081452862</v>
      </c>
      <c r="P52" s="2">
        <v>0.961397756207809</v>
      </c>
      <c r="Q52" s="2">
        <v>1.11193615995994</v>
      </c>
      <c r="R52" s="2" t="s">
        <v>219</v>
      </c>
      <c r="S52" s="2" t="s">
        <v>221</v>
      </c>
      <c r="T52" s="2" t="s">
        <v>4</v>
      </c>
      <c r="U52" s="2" t="s">
        <v>222</v>
      </c>
      <c r="V52" s="2" t="s">
        <v>26</v>
      </c>
      <c r="W52" s="2">
        <v>10.6918864273565</v>
      </c>
      <c r="X52" s="2">
        <v>9</v>
      </c>
      <c r="Y52" s="2">
        <v>0.297421118628507</v>
      </c>
      <c r="Z52" s="2" t="s">
        <v>219</v>
      </c>
      <c r="AA52" s="2" t="s">
        <v>221</v>
      </c>
      <c r="AB52" s="2" t="s">
        <v>4</v>
      </c>
      <c r="AC52" s="2" t="s">
        <v>222</v>
      </c>
      <c r="AD52" s="2">
        <v>0.0420718634281525</v>
      </c>
      <c r="AE52" s="2">
        <v>0.0254048319985991</v>
      </c>
      <c r="AF52" s="2">
        <v>0.136302429813662</v>
      </c>
      <c r="AG52" s="2">
        <v>23.2777350840129</v>
      </c>
    </row>
    <row r="53" spans="1:33">
      <c r="A53" s="2">
        <v>350</v>
      </c>
      <c r="B53" s="2" t="s">
        <v>223</v>
      </c>
      <c r="C53" s="4" t="s">
        <v>224</v>
      </c>
      <c r="D53" s="2" t="s">
        <v>225</v>
      </c>
      <c r="E53" s="2" t="s">
        <v>4</v>
      </c>
      <c r="F53" s="2" t="s">
        <v>226</v>
      </c>
      <c r="G53" s="2" t="s">
        <v>26</v>
      </c>
      <c r="H53" s="2">
        <v>7</v>
      </c>
      <c r="I53" s="2">
        <v>0.0155931308354837</v>
      </c>
      <c r="J53" s="2">
        <v>0.0856470602009603</v>
      </c>
      <c r="K53" s="2">
        <v>0.855533558957861</v>
      </c>
      <c r="L53" s="5">
        <v>0.980898379514679</v>
      </c>
      <c r="M53" s="2">
        <v>-0.152275107158398</v>
      </c>
      <c r="N53" s="2">
        <v>0.183461368829366</v>
      </c>
      <c r="O53" s="2">
        <v>1.01571533807167</v>
      </c>
      <c r="P53" s="2">
        <v>0.858751999418943</v>
      </c>
      <c r="Q53" s="2">
        <v>1.20136855424163</v>
      </c>
      <c r="R53" s="2" t="s">
        <v>223</v>
      </c>
      <c r="S53" s="2" t="s">
        <v>225</v>
      </c>
      <c r="T53" s="2" t="s">
        <v>4</v>
      </c>
      <c r="U53" s="2" t="s">
        <v>226</v>
      </c>
      <c r="V53" s="2" t="s">
        <v>26</v>
      </c>
      <c r="W53" s="2">
        <v>14.7815298754129</v>
      </c>
      <c r="X53" s="2">
        <v>6</v>
      </c>
      <c r="Y53" s="2">
        <v>0.0220257046099871</v>
      </c>
      <c r="Z53" s="2" t="s">
        <v>223</v>
      </c>
      <c r="AA53" s="2" t="s">
        <v>225</v>
      </c>
      <c r="AB53" s="2" t="s">
        <v>4</v>
      </c>
      <c r="AC53" s="2" t="s">
        <v>226</v>
      </c>
      <c r="AD53" s="2">
        <v>-0.0537923508931474</v>
      </c>
      <c r="AE53" s="2">
        <v>0.0155721306415671</v>
      </c>
      <c r="AF53" s="2">
        <v>0.0181514231244571</v>
      </c>
      <c r="AG53" s="2">
        <v>20.8635232663574</v>
      </c>
    </row>
    <row r="54" spans="1:33">
      <c r="A54" s="2">
        <v>351</v>
      </c>
      <c r="B54" s="2" t="s">
        <v>227</v>
      </c>
      <c r="C54" s="4" t="s">
        <v>228</v>
      </c>
      <c r="D54" s="2" t="s">
        <v>229</v>
      </c>
      <c r="E54" s="2" t="s">
        <v>4</v>
      </c>
      <c r="F54" s="2" t="s">
        <v>230</v>
      </c>
      <c r="G54" s="2" t="s">
        <v>26</v>
      </c>
      <c r="H54" s="2">
        <v>8</v>
      </c>
      <c r="I54" s="2">
        <v>0.00500225634714243</v>
      </c>
      <c r="J54" s="2">
        <v>0.104705194677976</v>
      </c>
      <c r="K54" s="2">
        <v>0.961895822204568</v>
      </c>
      <c r="L54" s="5">
        <v>0.985943217759682</v>
      </c>
      <c r="M54" s="2">
        <v>-0.20021992522169</v>
      </c>
      <c r="N54" s="2">
        <v>0.210224437915975</v>
      </c>
      <c r="O54" s="2">
        <v>1.00501478851909</v>
      </c>
      <c r="P54" s="2">
        <v>0.818550713333973</v>
      </c>
      <c r="Q54" s="2">
        <v>1.23395497516348</v>
      </c>
      <c r="R54" s="2" t="s">
        <v>227</v>
      </c>
      <c r="S54" s="2" t="s">
        <v>229</v>
      </c>
      <c r="T54" s="2" t="s">
        <v>4</v>
      </c>
      <c r="U54" s="2" t="s">
        <v>230</v>
      </c>
      <c r="V54" s="2" t="s">
        <v>26</v>
      </c>
      <c r="W54" s="2">
        <v>21.8434911525746</v>
      </c>
      <c r="X54" s="2">
        <v>7</v>
      </c>
      <c r="Y54" s="2">
        <v>0.00270310465361053</v>
      </c>
      <c r="Z54" s="2" t="s">
        <v>227</v>
      </c>
      <c r="AA54" s="2" t="s">
        <v>229</v>
      </c>
      <c r="AB54" s="2" t="s">
        <v>4</v>
      </c>
      <c r="AC54" s="2" t="s">
        <v>230</v>
      </c>
      <c r="AD54" s="2">
        <v>0.0929227608755475</v>
      </c>
      <c r="AE54" s="2">
        <v>0.024487666117059</v>
      </c>
      <c r="AF54" s="2">
        <v>0.00902384135473685</v>
      </c>
      <c r="AG54" s="2">
        <v>21.1462840276056</v>
      </c>
    </row>
    <row r="55" spans="1:33">
      <c r="A55" s="2">
        <v>352</v>
      </c>
      <c r="B55" s="2" t="s">
        <v>231</v>
      </c>
      <c r="C55" s="4" t="s">
        <v>232</v>
      </c>
      <c r="D55" s="2" t="s">
        <v>233</v>
      </c>
      <c r="E55" s="2" t="s">
        <v>4</v>
      </c>
      <c r="F55" s="2" t="s">
        <v>234</v>
      </c>
      <c r="G55" s="2" t="s">
        <v>26</v>
      </c>
      <c r="H55" s="2">
        <v>10</v>
      </c>
      <c r="I55" s="2">
        <v>0.0810071841969105</v>
      </c>
      <c r="J55" s="2">
        <v>0.0723586434475199</v>
      </c>
      <c r="K55" s="2">
        <v>0.262916974701037</v>
      </c>
      <c r="L55" s="5">
        <v>0.831779785102434</v>
      </c>
      <c r="M55" s="2">
        <v>-0.0608157569602284</v>
      </c>
      <c r="N55" s="2">
        <v>0.222830125354049</v>
      </c>
      <c r="O55" s="2">
        <v>1.08437868692879</v>
      </c>
      <c r="P55" s="2">
        <v>0.940996595878931</v>
      </c>
      <c r="Q55" s="2">
        <v>1.24960827894078</v>
      </c>
      <c r="R55" s="2" t="s">
        <v>231</v>
      </c>
      <c r="S55" s="2" t="s">
        <v>233</v>
      </c>
      <c r="T55" s="2" t="s">
        <v>4</v>
      </c>
      <c r="U55" s="2" t="s">
        <v>234</v>
      </c>
      <c r="V55" s="2" t="s">
        <v>26</v>
      </c>
      <c r="W55" s="2">
        <v>13.6899022608207</v>
      </c>
      <c r="X55" s="2">
        <v>9</v>
      </c>
      <c r="Y55" s="2">
        <v>0.133791466398033</v>
      </c>
      <c r="Z55" s="2" t="s">
        <v>231</v>
      </c>
      <c r="AA55" s="2" t="s">
        <v>233</v>
      </c>
      <c r="AB55" s="2" t="s">
        <v>4</v>
      </c>
      <c r="AC55" s="2" t="s">
        <v>234</v>
      </c>
      <c r="AD55" s="2">
        <v>-0.00523321770944781</v>
      </c>
      <c r="AE55" s="2">
        <v>0.0209184199620873</v>
      </c>
      <c r="AF55" s="2">
        <v>0.808758475385497</v>
      </c>
      <c r="AG55" s="2">
        <v>22.2241768258413</v>
      </c>
    </row>
    <row r="56" spans="1:33">
      <c r="A56" s="2">
        <v>353</v>
      </c>
      <c r="B56" s="2" t="s">
        <v>235</v>
      </c>
      <c r="C56" s="4" t="s">
        <v>236</v>
      </c>
      <c r="D56" s="2" t="s">
        <v>237</v>
      </c>
      <c r="E56" s="2" t="s">
        <v>4</v>
      </c>
      <c r="F56" s="2" t="s">
        <v>238</v>
      </c>
      <c r="G56" s="2" t="s">
        <v>26</v>
      </c>
      <c r="H56" s="2">
        <v>14</v>
      </c>
      <c r="I56" s="2">
        <v>0.000930569269454995</v>
      </c>
      <c r="J56" s="2">
        <v>0.0952811666314195</v>
      </c>
      <c r="K56" s="2">
        <v>0.992207536121749</v>
      </c>
      <c r="L56" s="5">
        <v>0.992207536121749</v>
      </c>
      <c r="M56" s="2">
        <v>-0.185820517328127</v>
      </c>
      <c r="N56" s="2">
        <v>0.187681655867037</v>
      </c>
      <c r="O56" s="2">
        <v>1.00093100238337</v>
      </c>
      <c r="P56" s="2">
        <v>0.830422628079175</v>
      </c>
      <c r="Q56" s="2">
        <v>1.2064493881261</v>
      </c>
      <c r="R56" s="2" t="s">
        <v>235</v>
      </c>
      <c r="S56" s="2" t="s">
        <v>237</v>
      </c>
      <c r="T56" s="2" t="s">
        <v>4</v>
      </c>
      <c r="U56" s="2" t="s">
        <v>238</v>
      </c>
      <c r="V56" s="2" t="s">
        <v>26</v>
      </c>
      <c r="W56" s="2">
        <v>28.6948001972149</v>
      </c>
      <c r="X56" s="2">
        <v>13</v>
      </c>
      <c r="Y56" s="2">
        <v>0.00723027197435617</v>
      </c>
      <c r="Z56" s="2" t="s">
        <v>235</v>
      </c>
      <c r="AA56" s="2" t="s">
        <v>237</v>
      </c>
      <c r="AB56" s="2" t="s">
        <v>4</v>
      </c>
      <c r="AC56" s="2" t="s">
        <v>238</v>
      </c>
      <c r="AD56" s="2">
        <v>0.0158298931103597</v>
      </c>
      <c r="AE56" s="2">
        <v>0.0279181366063847</v>
      </c>
      <c r="AF56" s="2">
        <v>0.581158311751987</v>
      </c>
      <c r="AG56" s="2">
        <v>20.5807532404429</v>
      </c>
    </row>
    <row r="57" spans="1:33">
      <c r="A57" s="2">
        <v>354</v>
      </c>
      <c r="B57" s="2" t="s">
        <v>239</v>
      </c>
      <c r="C57" s="4" t="s">
        <v>240</v>
      </c>
      <c r="D57" s="2" t="s">
        <v>241</v>
      </c>
      <c r="E57" s="2" t="s">
        <v>4</v>
      </c>
      <c r="F57" s="2" t="s">
        <v>242</v>
      </c>
      <c r="G57" s="2" t="s">
        <v>26</v>
      </c>
      <c r="H57" s="2">
        <v>7</v>
      </c>
      <c r="I57" s="2">
        <v>0.0188398736926076</v>
      </c>
      <c r="J57" s="2">
        <v>0.0606091964262466</v>
      </c>
      <c r="K57" s="2">
        <v>0.755920866036779</v>
      </c>
      <c r="L57" s="5">
        <v>0.944901082545974</v>
      </c>
      <c r="M57" s="2">
        <v>-0.0999541513028357</v>
      </c>
      <c r="N57" s="2">
        <v>0.137633898688051</v>
      </c>
      <c r="O57" s="2">
        <v>1.01901846388889</v>
      </c>
      <c r="P57" s="2">
        <v>0.904878904603767</v>
      </c>
      <c r="Q57" s="2">
        <v>1.14755535184143</v>
      </c>
      <c r="R57" s="2" t="s">
        <v>239</v>
      </c>
      <c r="S57" s="2" t="s">
        <v>241</v>
      </c>
      <c r="T57" s="2" t="s">
        <v>4</v>
      </c>
      <c r="U57" s="2" t="s">
        <v>242</v>
      </c>
      <c r="V57" s="2" t="s">
        <v>26</v>
      </c>
      <c r="W57" s="2">
        <v>16.4238150658503</v>
      </c>
      <c r="X57" s="2">
        <v>6</v>
      </c>
      <c r="Y57" s="2">
        <v>0.0116512070168075</v>
      </c>
      <c r="Z57" s="2" t="s">
        <v>239</v>
      </c>
      <c r="AA57" s="2" t="s">
        <v>241</v>
      </c>
      <c r="AB57" s="2" t="s">
        <v>4</v>
      </c>
      <c r="AC57" s="2" t="s">
        <v>242</v>
      </c>
      <c r="AD57" s="2">
        <v>-0.0429074623878911</v>
      </c>
      <c r="AE57" s="2">
        <v>0.0559277012155329</v>
      </c>
      <c r="AF57" s="2">
        <v>0.477608932445856</v>
      </c>
      <c r="AG57" s="2">
        <v>22.914055360486</v>
      </c>
    </row>
    <row r="58" spans="1:33">
      <c r="A58" s="2">
        <v>355</v>
      </c>
      <c r="B58" s="2" t="s">
        <v>243</v>
      </c>
      <c r="C58" s="4" t="s">
        <v>244</v>
      </c>
      <c r="D58" s="2" t="s">
        <v>245</v>
      </c>
      <c r="E58" s="2" t="s">
        <v>4</v>
      </c>
      <c r="F58" s="2" t="s">
        <v>246</v>
      </c>
      <c r="G58" s="2" t="s">
        <v>26</v>
      </c>
      <c r="H58" s="2">
        <v>6</v>
      </c>
      <c r="I58" s="2">
        <v>0.00731486989643813</v>
      </c>
      <c r="J58" s="2">
        <v>0.0556059515005774</v>
      </c>
      <c r="K58" s="2">
        <v>0.895341559205542</v>
      </c>
      <c r="L58" s="5">
        <v>0.980898379514679</v>
      </c>
      <c r="M58" s="2">
        <v>-0.101672795044693</v>
      </c>
      <c r="N58" s="2">
        <v>0.11630253483757</v>
      </c>
      <c r="O58" s="2">
        <v>1.00734168890989</v>
      </c>
      <c r="P58" s="2">
        <v>0.903325075758808</v>
      </c>
      <c r="Q58" s="2">
        <v>1.12333566890461</v>
      </c>
      <c r="R58" s="2" t="s">
        <v>243</v>
      </c>
      <c r="S58" s="2" t="s">
        <v>245</v>
      </c>
      <c r="T58" s="2" t="s">
        <v>4</v>
      </c>
      <c r="U58" s="2" t="s">
        <v>246</v>
      </c>
      <c r="V58" s="2" t="s">
        <v>26</v>
      </c>
      <c r="W58" s="2">
        <v>9.42138143756265</v>
      </c>
      <c r="X58" s="2">
        <v>5</v>
      </c>
      <c r="Y58" s="2">
        <v>0.0933917869152268</v>
      </c>
      <c r="Z58" s="2" t="s">
        <v>243</v>
      </c>
      <c r="AA58" s="2" t="s">
        <v>245</v>
      </c>
      <c r="AB58" s="2" t="s">
        <v>4</v>
      </c>
      <c r="AC58" s="2" t="s">
        <v>246</v>
      </c>
      <c r="AD58" s="2">
        <v>0.103300859178262</v>
      </c>
      <c r="AE58" s="2">
        <v>0.0639386630084956</v>
      </c>
      <c r="AF58" s="2">
        <v>0.181479229860378</v>
      </c>
      <c r="AG58" s="2">
        <v>21.2007377231195</v>
      </c>
    </row>
    <row r="59" spans="1:33">
      <c r="A59" s="2">
        <v>356</v>
      </c>
      <c r="B59" s="2" t="s">
        <v>247</v>
      </c>
      <c r="C59" s="4" t="s">
        <v>248</v>
      </c>
      <c r="D59" s="2" t="s">
        <v>249</v>
      </c>
      <c r="E59" s="2" t="s">
        <v>4</v>
      </c>
      <c r="F59" s="2" t="s">
        <v>250</v>
      </c>
      <c r="G59" s="2" t="s">
        <v>26</v>
      </c>
      <c r="H59" s="2">
        <v>9</v>
      </c>
      <c r="I59" s="2">
        <v>-0.0108298225480664</v>
      </c>
      <c r="J59" s="2">
        <v>0.0548511795667431</v>
      </c>
      <c r="K59" s="2">
        <v>0.843483149498844</v>
      </c>
      <c r="L59" s="5">
        <v>0.980898379514679</v>
      </c>
      <c r="M59" s="2">
        <v>-0.118338134498883</v>
      </c>
      <c r="N59" s="2">
        <v>0.09667848940275</v>
      </c>
      <c r="O59" s="2">
        <v>0.989228608856005</v>
      </c>
      <c r="P59" s="2">
        <v>0.888395604618986</v>
      </c>
      <c r="Q59" s="2">
        <v>1.10150617077724</v>
      </c>
      <c r="R59" s="2" t="s">
        <v>247</v>
      </c>
      <c r="S59" s="2" t="s">
        <v>249</v>
      </c>
      <c r="T59" s="2" t="s">
        <v>4</v>
      </c>
      <c r="U59" s="2" t="s">
        <v>250</v>
      </c>
      <c r="V59" s="2" t="s">
        <v>26</v>
      </c>
      <c r="W59" s="2">
        <v>13.1631271067075</v>
      </c>
      <c r="X59" s="2">
        <v>8</v>
      </c>
      <c r="Y59" s="2">
        <v>0.10635881613401</v>
      </c>
      <c r="Z59" s="2" t="s">
        <v>247</v>
      </c>
      <c r="AA59" s="2" t="s">
        <v>249</v>
      </c>
      <c r="AB59" s="2" t="s">
        <v>4</v>
      </c>
      <c r="AC59" s="2" t="s">
        <v>250</v>
      </c>
      <c r="AD59" s="2">
        <v>0.0135486126290204</v>
      </c>
      <c r="AE59" s="2">
        <v>0.0323802138890033</v>
      </c>
      <c r="AF59" s="2">
        <v>0.688176643501077</v>
      </c>
      <c r="AG59" s="2">
        <v>22.3802252019804</v>
      </c>
    </row>
    <row r="60" spans="1:33">
      <c r="A60" s="2">
        <v>357</v>
      </c>
      <c r="B60" s="2" t="s">
        <v>251</v>
      </c>
      <c r="C60" s="4" t="s">
        <v>252</v>
      </c>
      <c r="D60" s="2" t="s">
        <v>253</v>
      </c>
      <c r="E60" s="2" t="s">
        <v>4</v>
      </c>
      <c r="F60" s="2" t="s">
        <v>254</v>
      </c>
      <c r="G60" s="2" t="s">
        <v>26</v>
      </c>
      <c r="H60" s="2">
        <v>13</v>
      </c>
      <c r="I60" s="2">
        <v>0.0921730141203966</v>
      </c>
      <c r="J60" s="2">
        <v>0.0770536708706149</v>
      </c>
      <c r="K60" s="2">
        <v>0.231611366411069</v>
      </c>
      <c r="L60" s="5">
        <v>0.831779785102434</v>
      </c>
      <c r="M60" s="2">
        <v>-0.0588521807860085</v>
      </c>
      <c r="N60" s="2">
        <v>0.243198209026802</v>
      </c>
      <c r="O60" s="2">
        <v>1.09655452508632</v>
      </c>
      <c r="P60" s="2">
        <v>0.942846129630565</v>
      </c>
      <c r="Q60" s="2">
        <v>1.2753213792779</v>
      </c>
      <c r="R60" s="2" t="s">
        <v>251</v>
      </c>
      <c r="S60" s="2" t="s">
        <v>253</v>
      </c>
      <c r="T60" s="2" t="s">
        <v>4</v>
      </c>
      <c r="U60" s="2" t="s">
        <v>254</v>
      </c>
      <c r="V60" s="2" t="s">
        <v>26</v>
      </c>
      <c r="W60" s="2">
        <v>16.6692673844346</v>
      </c>
      <c r="X60" s="2">
        <v>12</v>
      </c>
      <c r="Y60" s="2">
        <v>0.162467546597516</v>
      </c>
      <c r="Z60" s="2" t="s">
        <v>251</v>
      </c>
      <c r="AA60" s="2" t="s">
        <v>253</v>
      </c>
      <c r="AB60" s="2" t="s">
        <v>4</v>
      </c>
      <c r="AC60" s="2" t="s">
        <v>254</v>
      </c>
      <c r="AD60" s="2">
        <v>0.0093900306970793</v>
      </c>
      <c r="AE60" s="2">
        <v>0.0183125866455808</v>
      </c>
      <c r="AF60" s="2">
        <v>0.618256334978342</v>
      </c>
      <c r="AG60" s="2">
        <v>21.6319095085514</v>
      </c>
    </row>
    <row r="61" spans="1:33">
      <c r="A61" s="2">
        <v>358</v>
      </c>
      <c r="B61" s="2" t="s">
        <v>255</v>
      </c>
      <c r="C61" s="4" t="s">
        <v>256</v>
      </c>
      <c r="D61" s="2" t="s">
        <v>257</v>
      </c>
      <c r="E61" s="2" t="s">
        <v>4</v>
      </c>
      <c r="F61" s="2" t="s">
        <v>258</v>
      </c>
      <c r="G61" s="2" t="s">
        <v>26</v>
      </c>
      <c r="H61" s="2">
        <v>12</v>
      </c>
      <c r="I61" s="2">
        <v>0.0295414054540273</v>
      </c>
      <c r="J61" s="2">
        <v>0.0636118807010364</v>
      </c>
      <c r="K61" s="2">
        <v>0.642360648937412</v>
      </c>
      <c r="L61" s="5">
        <v>0.918302311341104</v>
      </c>
      <c r="M61" s="2">
        <v>-0.0951378807200041</v>
      </c>
      <c r="N61" s="2">
        <v>0.154220691628059</v>
      </c>
      <c r="O61" s="2">
        <v>1.02998208146472</v>
      </c>
      <c r="P61" s="2">
        <v>0.909247558116964</v>
      </c>
      <c r="Q61" s="2">
        <v>1.1667483499603</v>
      </c>
      <c r="R61" s="2" t="s">
        <v>255</v>
      </c>
      <c r="S61" s="2" t="s">
        <v>257</v>
      </c>
      <c r="T61" s="2" t="s">
        <v>4</v>
      </c>
      <c r="U61" s="2" t="s">
        <v>258</v>
      </c>
      <c r="V61" s="2" t="s">
        <v>26</v>
      </c>
      <c r="W61" s="2">
        <v>7.71933860380726</v>
      </c>
      <c r="X61" s="2">
        <v>11</v>
      </c>
      <c r="Y61" s="2">
        <v>0.7382026250951</v>
      </c>
      <c r="Z61" s="2" t="s">
        <v>255</v>
      </c>
      <c r="AA61" s="2" t="s">
        <v>257</v>
      </c>
      <c r="AB61" s="2" t="s">
        <v>4</v>
      </c>
      <c r="AC61" s="2" t="s">
        <v>258</v>
      </c>
      <c r="AD61" s="2">
        <v>0.00993016543225239</v>
      </c>
      <c r="AE61" s="2">
        <v>0.0135132894532857</v>
      </c>
      <c r="AF61" s="2">
        <v>0.479312378655107</v>
      </c>
      <c r="AG61" s="2">
        <v>20.9720973120311</v>
      </c>
    </row>
    <row r="62" spans="1:33">
      <c r="A62" s="2">
        <v>359</v>
      </c>
      <c r="B62" s="2" t="s">
        <v>259</v>
      </c>
      <c r="C62" s="4" t="s">
        <v>260</v>
      </c>
      <c r="D62" s="2" t="s">
        <v>261</v>
      </c>
      <c r="E62" s="2" t="s">
        <v>4</v>
      </c>
      <c r="F62" s="2" t="s">
        <v>262</v>
      </c>
      <c r="G62" s="2" t="s">
        <v>26</v>
      </c>
      <c r="H62" s="2">
        <v>9</v>
      </c>
      <c r="I62" s="2">
        <v>-0.0901189358416222</v>
      </c>
      <c r="J62" s="2">
        <v>0.078129947006619</v>
      </c>
      <c r="K62" s="2">
        <v>0.248725999523086</v>
      </c>
      <c r="L62" s="5">
        <v>0.831779785102434</v>
      </c>
      <c r="M62" s="2">
        <v>-0.243253631974595</v>
      </c>
      <c r="N62" s="2">
        <v>0.0630157602913509</v>
      </c>
      <c r="O62" s="2">
        <v>0.913822492560381</v>
      </c>
      <c r="P62" s="2">
        <v>0.784072622662538</v>
      </c>
      <c r="Q62" s="2">
        <v>1.06504362449686</v>
      </c>
      <c r="R62" s="2" t="s">
        <v>259</v>
      </c>
      <c r="S62" s="2" t="s">
        <v>261</v>
      </c>
      <c r="T62" s="2" t="s">
        <v>4</v>
      </c>
      <c r="U62" s="2" t="s">
        <v>262</v>
      </c>
      <c r="V62" s="2" t="s">
        <v>26</v>
      </c>
      <c r="W62" s="2">
        <v>5.25511197134066</v>
      </c>
      <c r="X62" s="2">
        <v>8</v>
      </c>
      <c r="Y62" s="2">
        <v>0.729993841183938</v>
      </c>
      <c r="Z62" s="2" t="s">
        <v>259</v>
      </c>
      <c r="AA62" s="2" t="s">
        <v>261</v>
      </c>
      <c r="AB62" s="2" t="s">
        <v>4</v>
      </c>
      <c r="AC62" s="2" t="s">
        <v>262</v>
      </c>
      <c r="AD62" s="2">
        <v>-0.00832968207099325</v>
      </c>
      <c r="AE62" s="2">
        <v>0.0261796412768484</v>
      </c>
      <c r="AF62" s="2">
        <v>0.759635096857213</v>
      </c>
      <c r="AG62" s="2">
        <v>22.5218463927729</v>
      </c>
    </row>
    <row r="63" spans="1:33">
      <c r="A63" s="2">
        <v>360</v>
      </c>
      <c r="B63" s="2" t="s">
        <v>263</v>
      </c>
      <c r="C63" s="4" t="s">
        <v>264</v>
      </c>
      <c r="D63" s="2" t="s">
        <v>265</v>
      </c>
      <c r="E63" s="2" t="s">
        <v>4</v>
      </c>
      <c r="F63" s="2" t="s">
        <v>266</v>
      </c>
      <c r="G63" s="2" t="s">
        <v>26</v>
      </c>
      <c r="H63" s="2">
        <v>13</v>
      </c>
      <c r="I63" s="2">
        <v>0.0240085221323468</v>
      </c>
      <c r="J63" s="2">
        <v>0.0619145516906225</v>
      </c>
      <c r="K63" s="2">
        <v>0.698187247337262</v>
      </c>
      <c r="L63" s="5">
        <v>0.943008610583931</v>
      </c>
      <c r="M63" s="2">
        <v>-0.0973439991812733</v>
      </c>
      <c r="N63" s="2">
        <v>0.145361043445967</v>
      </c>
      <c r="O63" s="2">
        <v>1.02429904706547</v>
      </c>
      <c r="P63" s="2">
        <v>0.907243861302064</v>
      </c>
      <c r="Q63" s="2">
        <v>1.15645702613346</v>
      </c>
      <c r="R63" s="2" t="s">
        <v>263</v>
      </c>
      <c r="S63" s="2" t="s">
        <v>265</v>
      </c>
      <c r="T63" s="2" t="s">
        <v>4</v>
      </c>
      <c r="U63" s="2" t="s">
        <v>266</v>
      </c>
      <c r="V63" s="2" t="s">
        <v>26</v>
      </c>
      <c r="W63" s="2">
        <v>12.7990893321343</v>
      </c>
      <c r="X63" s="2">
        <v>12</v>
      </c>
      <c r="Y63" s="2">
        <v>0.383811361314838</v>
      </c>
      <c r="Z63" s="2" t="s">
        <v>263</v>
      </c>
      <c r="AA63" s="2" t="s">
        <v>265</v>
      </c>
      <c r="AB63" s="2" t="s">
        <v>4</v>
      </c>
      <c r="AC63" s="2" t="s">
        <v>266</v>
      </c>
      <c r="AD63" s="2">
        <v>-0.0264343555688973</v>
      </c>
      <c r="AE63" s="2">
        <v>0.0157339704416104</v>
      </c>
      <c r="AF63" s="2">
        <v>0.121085361994225</v>
      </c>
      <c r="AG63" s="2">
        <v>21.8338118739024</v>
      </c>
    </row>
    <row r="64" spans="1:33">
      <c r="A64" s="2">
        <v>361</v>
      </c>
      <c r="B64" s="2" t="s">
        <v>267</v>
      </c>
      <c r="C64" s="4" t="s">
        <v>268</v>
      </c>
      <c r="D64" s="2" t="s">
        <v>269</v>
      </c>
      <c r="E64" s="2" t="s">
        <v>4</v>
      </c>
      <c r="F64" s="2" t="s">
        <v>270</v>
      </c>
      <c r="G64" s="2" t="s">
        <v>26</v>
      </c>
      <c r="H64" s="2">
        <v>13</v>
      </c>
      <c r="I64" s="2">
        <v>0.0715895917930107</v>
      </c>
      <c r="J64" s="2">
        <v>0.0573525080724697</v>
      </c>
      <c r="K64" s="2">
        <v>0.211943836261085</v>
      </c>
      <c r="L64" s="5">
        <v>0.831779785102434</v>
      </c>
      <c r="M64" s="2">
        <v>-0.0408213240290299</v>
      </c>
      <c r="N64" s="2">
        <v>0.184000507615051</v>
      </c>
      <c r="O64" s="2">
        <v>1.07421438718328</v>
      </c>
      <c r="P64" s="2">
        <v>0.960000643671792</v>
      </c>
      <c r="Q64" s="2">
        <v>1.20201643325778</v>
      </c>
      <c r="R64" s="2" t="s">
        <v>267</v>
      </c>
      <c r="S64" s="2" t="s">
        <v>269</v>
      </c>
      <c r="T64" s="2" t="s">
        <v>4</v>
      </c>
      <c r="U64" s="2" t="s">
        <v>270</v>
      </c>
      <c r="V64" s="2" t="s">
        <v>26</v>
      </c>
      <c r="W64" s="2">
        <v>13.7420128718121</v>
      </c>
      <c r="X64" s="2">
        <v>12</v>
      </c>
      <c r="Y64" s="2">
        <v>0.317485421070215</v>
      </c>
      <c r="Z64" s="2" t="s">
        <v>267</v>
      </c>
      <c r="AA64" s="2" t="s">
        <v>269</v>
      </c>
      <c r="AB64" s="2" t="s">
        <v>4</v>
      </c>
      <c r="AC64" s="2" t="s">
        <v>270</v>
      </c>
      <c r="AD64" s="2">
        <v>0.0051671177468033</v>
      </c>
      <c r="AE64" s="2">
        <v>0.0117612021587263</v>
      </c>
      <c r="AF64" s="2">
        <v>0.668923978519429</v>
      </c>
      <c r="AG64" s="2">
        <v>26.6823565370205</v>
      </c>
    </row>
    <row r="65" spans="1:33">
      <c r="A65" s="2">
        <v>362</v>
      </c>
      <c r="B65" s="2" t="s">
        <v>271</v>
      </c>
      <c r="C65" s="4" t="s">
        <v>272</v>
      </c>
      <c r="D65" s="2" t="s">
        <v>273</v>
      </c>
      <c r="E65" s="2" t="s">
        <v>4</v>
      </c>
      <c r="F65" s="2" t="s">
        <v>274</v>
      </c>
      <c r="G65" s="2" t="s">
        <v>26</v>
      </c>
      <c r="H65" s="2">
        <v>12</v>
      </c>
      <c r="I65" s="2">
        <v>-0.0659123766038812</v>
      </c>
      <c r="J65" s="2">
        <v>0.0628964306407394</v>
      </c>
      <c r="K65" s="2">
        <v>0.294661188957854</v>
      </c>
      <c r="L65" s="5">
        <v>0.863028421689431</v>
      </c>
      <c r="M65" s="2">
        <v>-0.18918938065973</v>
      </c>
      <c r="N65" s="2">
        <v>0.057364627451968</v>
      </c>
      <c r="O65" s="2">
        <v>0.936212894851005</v>
      </c>
      <c r="P65" s="2">
        <v>0.827629754783339</v>
      </c>
      <c r="Q65" s="2">
        <v>1.05904189575054</v>
      </c>
      <c r="R65" s="2" t="s">
        <v>271</v>
      </c>
      <c r="S65" s="2" t="s">
        <v>273</v>
      </c>
      <c r="T65" s="2" t="s">
        <v>4</v>
      </c>
      <c r="U65" s="2" t="s">
        <v>274</v>
      </c>
      <c r="V65" s="2" t="s">
        <v>26</v>
      </c>
      <c r="W65" s="2">
        <v>12.302991571978</v>
      </c>
      <c r="X65" s="2">
        <v>11</v>
      </c>
      <c r="Y65" s="2">
        <v>0.341304610080595</v>
      </c>
      <c r="Z65" s="2" t="s">
        <v>271</v>
      </c>
      <c r="AA65" s="2" t="s">
        <v>273</v>
      </c>
      <c r="AB65" s="2" t="s">
        <v>4</v>
      </c>
      <c r="AC65" s="2" t="s">
        <v>274</v>
      </c>
      <c r="AD65" s="2">
        <v>0.00160413272338462</v>
      </c>
      <c r="AE65" s="2">
        <v>0.0237641304627377</v>
      </c>
      <c r="AF65" s="2">
        <v>0.94751244663386</v>
      </c>
      <c r="AG65" s="2">
        <v>21.0402422188294</v>
      </c>
    </row>
    <row r="66" spans="1:33">
      <c r="A66" s="2">
        <v>363</v>
      </c>
      <c r="B66" s="2" t="s">
        <v>275</v>
      </c>
      <c r="C66" s="4" t="s">
        <v>276</v>
      </c>
      <c r="D66" s="2" t="s">
        <v>277</v>
      </c>
      <c r="E66" s="2" t="s">
        <v>4</v>
      </c>
      <c r="F66" s="2" t="s">
        <v>278</v>
      </c>
      <c r="G66" s="2" t="s">
        <v>26</v>
      </c>
      <c r="H66" s="2">
        <v>8</v>
      </c>
      <c r="I66" s="2">
        <v>-0.0738627239448014</v>
      </c>
      <c r="J66" s="2">
        <v>0.0637927614620509</v>
      </c>
      <c r="K66" s="2">
        <v>0.24692349482565</v>
      </c>
      <c r="L66" s="5">
        <v>0.831779785102434</v>
      </c>
      <c r="M66" s="2">
        <v>-0.198896536410421</v>
      </c>
      <c r="N66" s="2">
        <v>0.0511710885208185</v>
      </c>
      <c r="O66" s="2">
        <v>0.92879918697867</v>
      </c>
      <c r="P66" s="2">
        <v>0.819634691293404</v>
      </c>
      <c r="Q66" s="2">
        <v>1.05250294905274</v>
      </c>
      <c r="R66" s="2" t="s">
        <v>275</v>
      </c>
      <c r="S66" s="2" t="s">
        <v>277</v>
      </c>
      <c r="T66" s="2" t="s">
        <v>4</v>
      </c>
      <c r="U66" s="2" t="s">
        <v>278</v>
      </c>
      <c r="V66" s="2" t="s">
        <v>26</v>
      </c>
      <c r="W66" s="2">
        <v>3.62657112452413</v>
      </c>
      <c r="X66" s="2">
        <v>7</v>
      </c>
      <c r="Y66" s="2">
        <v>0.82164306462931</v>
      </c>
      <c r="Z66" s="2" t="s">
        <v>275</v>
      </c>
      <c r="AA66" s="2" t="s">
        <v>277</v>
      </c>
      <c r="AB66" s="2" t="s">
        <v>4</v>
      </c>
      <c r="AC66" s="2" t="s">
        <v>278</v>
      </c>
      <c r="AD66" s="2">
        <v>-0.0134797788717458</v>
      </c>
      <c r="AE66" s="2">
        <v>0.010778483285689</v>
      </c>
      <c r="AF66" s="2">
        <v>0.257632999160698</v>
      </c>
      <c r="AG66" s="2">
        <v>20.9163874147497</v>
      </c>
    </row>
    <row r="67" spans="1:33">
      <c r="A67" s="2">
        <v>364</v>
      </c>
      <c r="B67" s="2" t="s">
        <v>279</v>
      </c>
      <c r="C67" s="4" t="s">
        <v>280</v>
      </c>
      <c r="D67" s="2" t="s">
        <v>281</v>
      </c>
      <c r="E67" s="2" t="s">
        <v>4</v>
      </c>
      <c r="F67" s="2" t="s">
        <v>282</v>
      </c>
      <c r="G67" s="2" t="s">
        <v>26</v>
      </c>
      <c r="H67" s="2">
        <v>12</v>
      </c>
      <c r="I67" s="2">
        <v>-0.0142522511689906</v>
      </c>
      <c r="J67" s="2">
        <v>0.051238189696489</v>
      </c>
      <c r="K67" s="2">
        <v>0.780891991025041</v>
      </c>
      <c r="L67" s="5">
        <v>0.960527421081291</v>
      </c>
      <c r="M67" s="2">
        <v>-0.114679102974109</v>
      </c>
      <c r="N67" s="2">
        <v>0.0861746006361278</v>
      </c>
      <c r="O67" s="2">
        <v>0.98584883137496</v>
      </c>
      <c r="P67" s="2">
        <v>0.891652226550471</v>
      </c>
      <c r="Q67" s="2">
        <v>1.08999662579585</v>
      </c>
      <c r="R67" s="2" t="s">
        <v>279</v>
      </c>
      <c r="S67" s="2" t="s">
        <v>281</v>
      </c>
      <c r="T67" s="2" t="s">
        <v>4</v>
      </c>
      <c r="U67" s="2" t="s">
        <v>282</v>
      </c>
      <c r="V67" s="2" t="s">
        <v>26</v>
      </c>
      <c r="W67" s="2">
        <v>10.5778200808331</v>
      </c>
      <c r="X67" s="2">
        <v>11</v>
      </c>
      <c r="Y67" s="2">
        <v>0.4792788500945</v>
      </c>
      <c r="Z67" s="2" t="s">
        <v>279</v>
      </c>
      <c r="AA67" s="2" t="s">
        <v>281</v>
      </c>
      <c r="AB67" s="2" t="s">
        <v>4</v>
      </c>
      <c r="AC67" s="2" t="s">
        <v>282</v>
      </c>
      <c r="AD67" s="2">
        <v>-0.00801008052553344</v>
      </c>
      <c r="AE67" s="2">
        <v>0.0148732252123993</v>
      </c>
      <c r="AF67" s="2">
        <v>0.601973933898347</v>
      </c>
      <c r="AG67" s="2">
        <v>21.9030896231272</v>
      </c>
    </row>
    <row r="68" spans="1:33">
      <c r="A68" s="2">
        <v>365</v>
      </c>
      <c r="B68" s="2" t="s">
        <v>283</v>
      </c>
      <c r="C68" s="4" t="s">
        <v>284</v>
      </c>
      <c r="D68" s="2" t="s">
        <v>285</v>
      </c>
      <c r="E68" s="2" t="s">
        <v>4</v>
      </c>
      <c r="F68" s="2" t="s">
        <v>286</v>
      </c>
      <c r="G68" s="2" t="s">
        <v>26</v>
      </c>
      <c r="H68" s="2">
        <v>15</v>
      </c>
      <c r="I68" s="2">
        <v>-0.0179925749814859</v>
      </c>
      <c r="J68" s="2">
        <v>0.0275981540850361</v>
      </c>
      <c r="K68" s="2">
        <v>0.514434399962336</v>
      </c>
      <c r="L68" s="5">
        <v>0.918302311341104</v>
      </c>
      <c r="M68" s="2">
        <v>-0.0720849569881566</v>
      </c>
      <c r="N68" s="2">
        <v>0.0360998070251849</v>
      </c>
      <c r="O68" s="2">
        <v>0.982168324949224</v>
      </c>
      <c r="P68" s="2">
        <v>0.930451844066958</v>
      </c>
      <c r="Q68" s="2">
        <v>1.03675931719057</v>
      </c>
      <c r="R68" s="2" t="s">
        <v>283</v>
      </c>
      <c r="S68" s="2" t="s">
        <v>285</v>
      </c>
      <c r="T68" s="2" t="s">
        <v>4</v>
      </c>
      <c r="U68" s="2" t="s">
        <v>286</v>
      </c>
      <c r="V68" s="2" t="s">
        <v>26</v>
      </c>
      <c r="W68" s="2">
        <v>9.01167065776401</v>
      </c>
      <c r="X68" s="2">
        <v>14</v>
      </c>
      <c r="Y68" s="2">
        <v>0.830302229231543</v>
      </c>
      <c r="Z68" s="2" t="s">
        <v>283</v>
      </c>
      <c r="AA68" s="2" t="s">
        <v>285</v>
      </c>
      <c r="AB68" s="2" t="s">
        <v>4</v>
      </c>
      <c r="AC68" s="2" t="s">
        <v>286</v>
      </c>
      <c r="AD68" s="2">
        <v>-0.0209597789806203</v>
      </c>
      <c r="AE68" s="2">
        <v>0.0176223089547184</v>
      </c>
      <c r="AF68" s="2">
        <v>0.25555739006065</v>
      </c>
      <c r="AG68" s="2">
        <v>21.6750778355251</v>
      </c>
    </row>
    <row r="69" spans="1:33">
      <c r="A69" s="2">
        <v>366</v>
      </c>
      <c r="B69" s="2" t="s">
        <v>287</v>
      </c>
      <c r="C69" s="4" t="s">
        <v>288</v>
      </c>
      <c r="D69" s="2" t="s">
        <v>289</v>
      </c>
      <c r="E69" s="2" t="s">
        <v>4</v>
      </c>
      <c r="F69" s="2" t="s">
        <v>290</v>
      </c>
      <c r="G69" s="2" t="s">
        <v>26</v>
      </c>
      <c r="H69" s="2">
        <v>10</v>
      </c>
      <c r="I69" s="2">
        <v>-0.0966314124528422</v>
      </c>
      <c r="J69" s="2">
        <v>0.0471296164542092</v>
      </c>
      <c r="K69" s="2">
        <v>0.0403319369825592</v>
      </c>
      <c r="L69" s="5">
        <v>0.791648087188996</v>
      </c>
      <c r="M69" s="2">
        <v>-0.189005460703092</v>
      </c>
      <c r="N69" s="2">
        <v>-0.00425736420259208</v>
      </c>
      <c r="O69" s="2">
        <v>0.907890581631875</v>
      </c>
      <c r="P69" s="2">
        <v>0.827781986410739</v>
      </c>
      <c r="Q69" s="2">
        <v>0.995751685525167</v>
      </c>
      <c r="R69" s="2" t="s">
        <v>287</v>
      </c>
      <c r="S69" s="2" t="s">
        <v>289</v>
      </c>
      <c r="T69" s="2" t="s">
        <v>4</v>
      </c>
      <c r="U69" s="2" t="s">
        <v>290</v>
      </c>
      <c r="V69" s="2" t="s">
        <v>26</v>
      </c>
      <c r="W69" s="2">
        <v>10.1000030152741</v>
      </c>
      <c r="X69" s="2">
        <v>9</v>
      </c>
      <c r="Y69" s="2">
        <v>0.342450263727863</v>
      </c>
      <c r="Z69" s="2" t="s">
        <v>287</v>
      </c>
      <c r="AA69" s="2" t="s">
        <v>289</v>
      </c>
      <c r="AB69" s="2" t="s">
        <v>4</v>
      </c>
      <c r="AC69" s="2" t="s">
        <v>290</v>
      </c>
      <c r="AD69" s="2">
        <v>-0.0330765476036787</v>
      </c>
      <c r="AE69" s="2">
        <v>0.0224140309223461</v>
      </c>
      <c r="AF69" s="2">
        <v>0.178261823334226</v>
      </c>
      <c r="AG69" s="2">
        <v>21.9645126006594</v>
      </c>
    </row>
    <row r="70" spans="1:33">
      <c r="A70" s="2">
        <v>367</v>
      </c>
      <c r="B70" s="2" t="s">
        <v>291</v>
      </c>
      <c r="C70" s="4" t="s">
        <v>292</v>
      </c>
      <c r="D70" s="2" t="s">
        <v>293</v>
      </c>
      <c r="E70" s="2" t="s">
        <v>4</v>
      </c>
      <c r="F70" s="2" t="s">
        <v>294</v>
      </c>
      <c r="G70" s="2" t="s">
        <v>26</v>
      </c>
      <c r="H70" s="2">
        <v>5</v>
      </c>
      <c r="I70" s="2">
        <v>-0.0385423488949177</v>
      </c>
      <c r="J70" s="2">
        <v>0.0454153912507909</v>
      </c>
      <c r="K70" s="2">
        <v>0.396069003030218</v>
      </c>
      <c r="L70" s="5">
        <v>0.916453941141505</v>
      </c>
      <c r="M70" s="2">
        <v>-0.127556515746468</v>
      </c>
      <c r="N70" s="2">
        <v>0.0504718179566326</v>
      </c>
      <c r="O70" s="2">
        <v>0.962190956153302</v>
      </c>
      <c r="P70" s="2">
        <v>0.88024366680053</v>
      </c>
      <c r="Q70" s="2">
        <v>1.05176722198787</v>
      </c>
      <c r="R70" s="2" t="s">
        <v>291</v>
      </c>
      <c r="S70" s="2" t="s">
        <v>293</v>
      </c>
      <c r="T70" s="2" t="s">
        <v>4</v>
      </c>
      <c r="U70" s="2" t="s">
        <v>294</v>
      </c>
      <c r="V70" s="2" t="s">
        <v>26</v>
      </c>
      <c r="W70" s="2">
        <v>1.54560229248143</v>
      </c>
      <c r="X70" s="2">
        <v>4</v>
      </c>
      <c r="Y70" s="2">
        <v>0.81853405036689</v>
      </c>
      <c r="Z70" s="2" t="s">
        <v>291</v>
      </c>
      <c r="AA70" s="2" t="s">
        <v>293</v>
      </c>
      <c r="AB70" s="2" t="s">
        <v>4</v>
      </c>
      <c r="AC70" s="2" t="s">
        <v>294</v>
      </c>
      <c r="AD70" s="2">
        <v>0.0210100828109551</v>
      </c>
      <c r="AE70" s="2">
        <v>0.0553495995523984</v>
      </c>
      <c r="AF70" s="2">
        <v>0.729527673910163</v>
      </c>
      <c r="AG70" s="2">
        <v>21.2271070558095</v>
      </c>
    </row>
    <row r="71" spans="1:33">
      <c r="A71" s="2">
        <v>368</v>
      </c>
      <c r="B71" s="2" t="s">
        <v>295</v>
      </c>
      <c r="C71" s="4" t="s">
        <v>296</v>
      </c>
      <c r="D71" s="2" t="s">
        <v>297</v>
      </c>
      <c r="E71" s="2" t="s">
        <v>4</v>
      </c>
      <c r="F71" s="2" t="s">
        <v>298</v>
      </c>
      <c r="G71" s="2" t="s">
        <v>26</v>
      </c>
      <c r="H71" s="2">
        <v>10</v>
      </c>
      <c r="I71" s="2">
        <v>0.0292211704178259</v>
      </c>
      <c r="J71" s="2">
        <v>0.0726915668762964</v>
      </c>
      <c r="K71" s="2">
        <v>0.687692525288209</v>
      </c>
      <c r="L71" s="5">
        <v>0.939846451227219</v>
      </c>
      <c r="M71" s="2">
        <v>-0.113254300659715</v>
      </c>
      <c r="N71" s="2">
        <v>0.171696641495367</v>
      </c>
      <c r="O71" s="2">
        <v>1.02965229792252</v>
      </c>
      <c r="P71" s="2">
        <v>0.892923560190977</v>
      </c>
      <c r="Q71" s="2">
        <v>1.18731759568576</v>
      </c>
      <c r="R71" s="2" t="s">
        <v>295</v>
      </c>
      <c r="S71" s="2" t="s">
        <v>297</v>
      </c>
      <c r="T71" s="2" t="s">
        <v>4</v>
      </c>
      <c r="U71" s="2" t="s">
        <v>298</v>
      </c>
      <c r="V71" s="2" t="s">
        <v>26</v>
      </c>
      <c r="W71" s="2">
        <v>5.67773934238178</v>
      </c>
      <c r="X71" s="2">
        <v>9</v>
      </c>
      <c r="Y71" s="2">
        <v>0.77168776573123</v>
      </c>
      <c r="Z71" s="2" t="s">
        <v>295</v>
      </c>
      <c r="AA71" s="2" t="s">
        <v>297</v>
      </c>
      <c r="AB71" s="2" t="s">
        <v>4</v>
      </c>
      <c r="AC71" s="2" t="s">
        <v>298</v>
      </c>
      <c r="AD71" s="2">
        <v>-0.0214604128648779</v>
      </c>
      <c r="AE71" s="2">
        <v>0.0159849197049627</v>
      </c>
      <c r="AF71" s="2">
        <v>0.216268043134471</v>
      </c>
      <c r="AG71" s="2">
        <v>20.378818331767</v>
      </c>
    </row>
    <row r="72" spans="1:33">
      <c r="A72" s="2">
        <v>369</v>
      </c>
      <c r="B72" s="2" t="s">
        <v>299</v>
      </c>
      <c r="C72" s="4" t="s">
        <v>300</v>
      </c>
      <c r="D72" s="2" t="s">
        <v>301</v>
      </c>
      <c r="E72" s="2" t="s">
        <v>4</v>
      </c>
      <c r="F72" s="2" t="s">
        <v>302</v>
      </c>
      <c r="G72" s="2" t="s">
        <v>26</v>
      </c>
      <c r="H72" s="2">
        <v>8</v>
      </c>
      <c r="I72" s="2">
        <v>0.0386006584968109</v>
      </c>
      <c r="J72" s="2">
        <v>0.0468268348039871</v>
      </c>
      <c r="K72" s="2">
        <v>0.409753365737726</v>
      </c>
      <c r="L72" s="5">
        <v>0.918302311341104</v>
      </c>
      <c r="M72" s="2">
        <v>-0.0531799377190038</v>
      </c>
      <c r="N72" s="2">
        <v>0.130381254712625</v>
      </c>
      <c r="O72" s="2">
        <v>1.0393553430392</v>
      </c>
      <c r="P72" s="2">
        <v>0.948209378498309</v>
      </c>
      <c r="Q72" s="2">
        <v>1.13926264979044</v>
      </c>
      <c r="R72" s="2" t="s">
        <v>299</v>
      </c>
      <c r="S72" s="2" t="s">
        <v>301</v>
      </c>
      <c r="T72" s="2" t="s">
        <v>4</v>
      </c>
      <c r="U72" s="2" t="s">
        <v>302</v>
      </c>
      <c r="V72" s="2" t="s">
        <v>26</v>
      </c>
      <c r="W72" s="2">
        <v>8.83130272242689</v>
      </c>
      <c r="X72" s="2">
        <v>7</v>
      </c>
      <c r="Y72" s="2">
        <v>0.264995874721161</v>
      </c>
      <c r="Z72" s="2" t="s">
        <v>299</v>
      </c>
      <c r="AA72" s="2" t="s">
        <v>301</v>
      </c>
      <c r="AB72" s="2" t="s">
        <v>4</v>
      </c>
      <c r="AC72" s="2" t="s">
        <v>302</v>
      </c>
      <c r="AD72" s="2">
        <v>-0.0190787796123984</v>
      </c>
      <c r="AE72" s="2">
        <v>0.0341907003170401</v>
      </c>
      <c r="AF72" s="2">
        <v>0.597026897572667</v>
      </c>
      <c r="AG72" s="2">
        <v>20.8278853557324</v>
      </c>
    </row>
    <row r="73" spans="1:33">
      <c r="A73" s="2">
        <v>370</v>
      </c>
      <c r="B73" s="2" t="s">
        <v>303</v>
      </c>
      <c r="C73" s="4" t="s">
        <v>304</v>
      </c>
      <c r="D73" s="2" t="s">
        <v>305</v>
      </c>
      <c r="E73" s="2" t="s">
        <v>4</v>
      </c>
      <c r="F73" s="2" t="s">
        <v>306</v>
      </c>
      <c r="G73" s="2" t="s">
        <v>26</v>
      </c>
      <c r="H73" s="2">
        <v>6</v>
      </c>
      <c r="I73" s="2">
        <v>-0.150496082340394</v>
      </c>
      <c r="J73" s="2">
        <v>0.0704286535274817</v>
      </c>
      <c r="K73" s="2">
        <v>0.0326094844993849</v>
      </c>
      <c r="L73" s="5">
        <v>0.791648087188996</v>
      </c>
      <c r="M73" s="2">
        <v>-0.288536243254258</v>
      </c>
      <c r="N73" s="2">
        <v>-0.0124559214265296</v>
      </c>
      <c r="O73" s="2">
        <v>0.860281100289328</v>
      </c>
      <c r="P73" s="2">
        <v>0.749359645423168</v>
      </c>
      <c r="Q73" s="2">
        <v>0.987621332473925</v>
      </c>
      <c r="R73" s="2" t="s">
        <v>303</v>
      </c>
      <c r="S73" s="2" t="s">
        <v>305</v>
      </c>
      <c r="T73" s="2" t="s">
        <v>4</v>
      </c>
      <c r="U73" s="2" t="s">
        <v>306</v>
      </c>
      <c r="V73" s="2" t="s">
        <v>26</v>
      </c>
      <c r="W73" s="2">
        <v>4.58748674103708</v>
      </c>
      <c r="X73" s="2">
        <v>5</v>
      </c>
      <c r="Y73" s="2">
        <v>0.468264021091555</v>
      </c>
      <c r="Z73" s="2" t="s">
        <v>303</v>
      </c>
      <c r="AA73" s="2" t="s">
        <v>305</v>
      </c>
      <c r="AB73" s="2" t="s">
        <v>4</v>
      </c>
      <c r="AC73" s="2" t="s">
        <v>306</v>
      </c>
      <c r="AD73" s="2">
        <v>0.0135388936689652</v>
      </c>
      <c r="AE73" s="2">
        <v>0.0160406095434576</v>
      </c>
      <c r="AF73" s="2">
        <v>0.446169547109346</v>
      </c>
      <c r="AG73" s="2">
        <v>20.6954539527667</v>
      </c>
    </row>
    <row r="74" spans="1:33">
      <c r="A74" s="2">
        <v>371</v>
      </c>
      <c r="B74" s="2" t="s">
        <v>307</v>
      </c>
      <c r="C74" s="4" t="s">
        <v>308</v>
      </c>
      <c r="D74" s="2" t="s">
        <v>309</v>
      </c>
      <c r="E74" s="2" t="s">
        <v>4</v>
      </c>
      <c r="F74" s="2" t="s">
        <v>310</v>
      </c>
      <c r="G74" s="2" t="s">
        <v>26</v>
      </c>
      <c r="H74" s="2">
        <v>9</v>
      </c>
      <c r="I74" s="2">
        <v>0.0464742077796746</v>
      </c>
      <c r="J74" s="2">
        <v>0.0819774893552603</v>
      </c>
      <c r="K74" s="2">
        <v>0.570772434793176</v>
      </c>
      <c r="L74" s="5">
        <v>0.918302311341104</v>
      </c>
      <c r="M74" s="2">
        <v>-0.114201671356636</v>
      </c>
      <c r="N74" s="2">
        <v>0.207150086915985</v>
      </c>
      <c r="O74" s="2">
        <v>1.04757105953651</v>
      </c>
      <c r="P74" s="2">
        <v>0.892078031153419</v>
      </c>
      <c r="Q74" s="2">
        <v>1.2301671899257</v>
      </c>
      <c r="R74" s="2" t="s">
        <v>307</v>
      </c>
      <c r="S74" s="2" t="s">
        <v>309</v>
      </c>
      <c r="T74" s="2" t="s">
        <v>4</v>
      </c>
      <c r="U74" s="2" t="s">
        <v>310</v>
      </c>
      <c r="V74" s="2" t="s">
        <v>26</v>
      </c>
      <c r="W74" s="2">
        <v>10.3655392724486</v>
      </c>
      <c r="X74" s="2">
        <v>8</v>
      </c>
      <c r="Y74" s="2">
        <v>0.240301146816606</v>
      </c>
      <c r="Z74" s="2" t="s">
        <v>307</v>
      </c>
      <c r="AA74" s="2" t="s">
        <v>309</v>
      </c>
      <c r="AB74" s="2" t="s">
        <v>4</v>
      </c>
      <c r="AC74" s="2" t="s">
        <v>310</v>
      </c>
      <c r="AD74" s="2">
        <v>0.0276335253002961</v>
      </c>
      <c r="AE74" s="2">
        <v>0.0203060392050855</v>
      </c>
      <c r="AF74" s="2">
        <v>0.215747895245949</v>
      </c>
      <c r="AG74" s="2">
        <v>20.7930832671285</v>
      </c>
    </row>
    <row r="75" spans="1:33">
      <c r="A75" s="2">
        <v>372</v>
      </c>
      <c r="B75" s="2" t="s">
        <v>311</v>
      </c>
      <c r="C75" s="4" t="s">
        <v>312</v>
      </c>
      <c r="D75" s="2" t="s">
        <v>313</v>
      </c>
      <c r="E75" s="2" t="s">
        <v>4</v>
      </c>
      <c r="F75" s="2" t="s">
        <v>314</v>
      </c>
      <c r="G75" s="2" t="s">
        <v>26</v>
      </c>
      <c r="H75" s="2">
        <v>10</v>
      </c>
      <c r="I75" s="2">
        <v>0.011190895709589</v>
      </c>
      <c r="J75" s="2">
        <v>0.0536952122178283</v>
      </c>
      <c r="K75" s="2">
        <v>0.834904828045709</v>
      </c>
      <c r="L75" s="5">
        <v>0.980898379514679</v>
      </c>
      <c r="M75" s="2">
        <v>-0.0940517202373545</v>
      </c>
      <c r="N75" s="2">
        <v>0.116433511656532</v>
      </c>
      <c r="O75" s="2">
        <v>1.01125374802206</v>
      </c>
      <c r="P75" s="2">
        <v>0.910235683417719</v>
      </c>
      <c r="Q75" s="2">
        <v>1.12348280947294</v>
      </c>
      <c r="R75" s="2" t="s">
        <v>311</v>
      </c>
      <c r="S75" s="2" t="s">
        <v>313</v>
      </c>
      <c r="T75" s="2" t="s">
        <v>4</v>
      </c>
      <c r="U75" s="2" t="s">
        <v>314</v>
      </c>
      <c r="V75" s="2" t="s">
        <v>26</v>
      </c>
      <c r="W75" s="2">
        <v>12.764677919876</v>
      </c>
      <c r="X75" s="2">
        <v>9</v>
      </c>
      <c r="Y75" s="2">
        <v>0.173546624506408</v>
      </c>
      <c r="Z75" s="2" t="s">
        <v>311</v>
      </c>
      <c r="AA75" s="2" t="s">
        <v>313</v>
      </c>
      <c r="AB75" s="2" t="s">
        <v>4</v>
      </c>
      <c r="AC75" s="2" t="s">
        <v>314</v>
      </c>
      <c r="AD75" s="2">
        <v>0.0332786071960491</v>
      </c>
      <c r="AE75" s="2">
        <v>0.0172791608136532</v>
      </c>
      <c r="AF75" s="2">
        <v>0.0902846545959877</v>
      </c>
      <c r="AG75" s="2">
        <v>21.2054273221008</v>
      </c>
    </row>
    <row r="76" spans="1:33">
      <c r="A76" s="2">
        <v>373</v>
      </c>
      <c r="B76" s="2" t="s">
        <v>315</v>
      </c>
      <c r="C76" s="4" t="s">
        <v>316</v>
      </c>
      <c r="D76" s="2" t="s">
        <v>317</v>
      </c>
      <c r="E76" s="2" t="s">
        <v>4</v>
      </c>
      <c r="F76" s="2" t="s">
        <v>318</v>
      </c>
      <c r="G76" s="2" t="s">
        <v>26</v>
      </c>
      <c r="H76" s="2">
        <v>11</v>
      </c>
      <c r="I76" s="2">
        <v>0.0340122358928071</v>
      </c>
      <c r="J76" s="2">
        <v>0.0626738044772658</v>
      </c>
      <c r="K76" s="2">
        <v>0.587345579566703</v>
      </c>
      <c r="L76" s="5">
        <v>0.918302311341104</v>
      </c>
      <c r="M76" s="2">
        <v>-0.0888284208826337</v>
      </c>
      <c r="N76" s="2">
        <v>0.156852892668248</v>
      </c>
      <c r="O76" s="2">
        <v>1.03459726587191</v>
      </c>
      <c r="P76" s="2">
        <v>0.915002555437512</v>
      </c>
      <c r="Q76" s="2">
        <v>1.16982351162705</v>
      </c>
      <c r="R76" s="2" t="s">
        <v>315</v>
      </c>
      <c r="S76" s="2" t="s">
        <v>317</v>
      </c>
      <c r="T76" s="2" t="s">
        <v>4</v>
      </c>
      <c r="U76" s="2" t="s">
        <v>318</v>
      </c>
      <c r="V76" s="2" t="s">
        <v>26</v>
      </c>
      <c r="W76" s="2">
        <v>4.80325367710137</v>
      </c>
      <c r="X76" s="2">
        <v>10</v>
      </c>
      <c r="Y76" s="2">
        <v>0.903927279670437</v>
      </c>
      <c r="Z76" s="2" t="s">
        <v>315</v>
      </c>
      <c r="AA76" s="2" t="s">
        <v>317</v>
      </c>
      <c r="AB76" s="2" t="s">
        <v>4</v>
      </c>
      <c r="AC76" s="2" t="s">
        <v>318</v>
      </c>
      <c r="AD76" s="2">
        <v>0.014750660697781</v>
      </c>
      <c r="AE76" s="2">
        <v>0.0110294291958326</v>
      </c>
      <c r="AF76" s="2">
        <v>0.213908801091269</v>
      </c>
      <c r="AG76" s="2">
        <v>22.0556118299022</v>
      </c>
    </row>
    <row r="77" spans="1:33">
      <c r="A77" s="2">
        <v>374</v>
      </c>
      <c r="B77" s="2" t="s">
        <v>319</v>
      </c>
      <c r="C77" s="4" t="s">
        <v>320</v>
      </c>
      <c r="D77" s="2" t="s">
        <v>321</v>
      </c>
      <c r="E77" s="2" t="s">
        <v>4</v>
      </c>
      <c r="F77" s="2" t="s">
        <v>322</v>
      </c>
      <c r="G77" s="2" t="s">
        <v>26</v>
      </c>
      <c r="H77" s="2">
        <v>8</v>
      </c>
      <c r="I77" s="2">
        <v>-0.109718563208827</v>
      </c>
      <c r="J77" s="2">
        <v>0.0931062890157026</v>
      </c>
      <c r="K77" s="2">
        <v>0.238628137887905</v>
      </c>
      <c r="L77" s="5">
        <v>0.831779785102434</v>
      </c>
      <c r="M77" s="2">
        <v>-0.292206889679605</v>
      </c>
      <c r="N77" s="2">
        <v>0.0727697632619498</v>
      </c>
      <c r="O77" s="2">
        <v>0.896086291462336</v>
      </c>
      <c r="P77" s="2">
        <v>0.746614053251202</v>
      </c>
      <c r="Q77" s="2">
        <v>1.07548289273435</v>
      </c>
      <c r="R77" s="2" t="s">
        <v>319</v>
      </c>
      <c r="S77" s="2" t="s">
        <v>321</v>
      </c>
      <c r="T77" s="2" t="s">
        <v>4</v>
      </c>
      <c r="U77" s="2" t="s">
        <v>322</v>
      </c>
      <c r="V77" s="2" t="s">
        <v>26</v>
      </c>
      <c r="W77" s="2">
        <v>12.7919015545787</v>
      </c>
      <c r="X77" s="2">
        <v>7</v>
      </c>
      <c r="Y77" s="2">
        <v>0.0773439443546897</v>
      </c>
      <c r="Z77" s="2" t="s">
        <v>319</v>
      </c>
      <c r="AA77" s="2" t="s">
        <v>321</v>
      </c>
      <c r="AB77" s="2" t="s">
        <v>4</v>
      </c>
      <c r="AC77" s="2" t="s">
        <v>322</v>
      </c>
      <c r="AD77" s="2">
        <v>-0.058636404389532</v>
      </c>
      <c r="AE77" s="2">
        <v>0.0535487040654545</v>
      </c>
      <c r="AF77" s="2">
        <v>0.3155093027115</v>
      </c>
      <c r="AG77" s="2">
        <v>20.7674588267543</v>
      </c>
    </row>
    <row r="78" spans="1:33">
      <c r="A78" s="2">
        <v>375</v>
      </c>
      <c r="B78" s="2" t="s">
        <v>323</v>
      </c>
      <c r="C78" s="4" t="s">
        <v>324</v>
      </c>
      <c r="D78" s="2" t="s">
        <v>325</v>
      </c>
      <c r="E78" s="2" t="s">
        <v>4</v>
      </c>
      <c r="F78" s="2" t="s">
        <v>326</v>
      </c>
      <c r="G78" s="2" t="s">
        <v>26</v>
      </c>
      <c r="H78" s="2">
        <v>9</v>
      </c>
      <c r="I78" s="2">
        <v>-0.0749621550641942</v>
      </c>
      <c r="J78" s="2">
        <v>0.0757623157360753</v>
      </c>
      <c r="K78" s="2">
        <v>0.322448626135278</v>
      </c>
      <c r="L78" s="5">
        <v>0.889805610600644</v>
      </c>
      <c r="M78" s="2">
        <v>-0.223456293906902</v>
      </c>
      <c r="N78" s="2">
        <v>0.0735319837785133</v>
      </c>
      <c r="O78" s="2">
        <v>0.927778597385621</v>
      </c>
      <c r="P78" s="2">
        <v>0.79974984504494</v>
      </c>
      <c r="Q78" s="2">
        <v>1.07630296035689</v>
      </c>
      <c r="R78" s="2" t="s">
        <v>323</v>
      </c>
      <c r="S78" s="2" t="s">
        <v>325</v>
      </c>
      <c r="T78" s="2" t="s">
        <v>4</v>
      </c>
      <c r="U78" s="2" t="s">
        <v>326</v>
      </c>
      <c r="V78" s="2" t="s">
        <v>26</v>
      </c>
      <c r="W78" s="2">
        <v>3.1192697392024</v>
      </c>
      <c r="X78" s="2">
        <v>8</v>
      </c>
      <c r="Y78" s="2">
        <v>0.926651110654305</v>
      </c>
      <c r="Z78" s="2" t="s">
        <v>323</v>
      </c>
      <c r="AA78" s="2" t="s">
        <v>325</v>
      </c>
      <c r="AB78" s="2" t="s">
        <v>4</v>
      </c>
      <c r="AC78" s="2" t="s">
        <v>326</v>
      </c>
      <c r="AD78" s="2">
        <v>-0.00516101309150738</v>
      </c>
      <c r="AE78" s="2">
        <v>0.018949545151831</v>
      </c>
      <c r="AF78" s="2">
        <v>0.793207508050191</v>
      </c>
      <c r="AG78" s="2">
        <v>21.5410277175245</v>
      </c>
    </row>
    <row r="79" spans="1:33">
      <c r="A79" s="2">
        <v>376</v>
      </c>
      <c r="B79" s="2" t="s">
        <v>327</v>
      </c>
      <c r="C79" s="4" t="s">
        <v>328</v>
      </c>
      <c r="D79" s="2" t="s">
        <v>329</v>
      </c>
      <c r="E79" s="2" t="s">
        <v>4</v>
      </c>
      <c r="F79" s="2" t="s">
        <v>330</v>
      </c>
      <c r="G79" s="2" t="s">
        <v>26</v>
      </c>
      <c r="H79" s="2">
        <v>9</v>
      </c>
      <c r="I79" s="2">
        <v>-0.013362056271226</v>
      </c>
      <c r="J79" s="2">
        <v>0.0543811822828937</v>
      </c>
      <c r="K79" s="2">
        <v>0.805905933785278</v>
      </c>
      <c r="L79" s="5">
        <v>0.960527421081291</v>
      </c>
      <c r="M79" s="2">
        <v>-0.119949173545698</v>
      </c>
      <c r="N79" s="2">
        <v>0.0932250610032456</v>
      </c>
      <c r="O79" s="2">
        <v>0.986726819707004</v>
      </c>
      <c r="P79" s="2">
        <v>0.886965516883827</v>
      </c>
      <c r="Q79" s="2">
        <v>1.0977087589039</v>
      </c>
      <c r="R79" s="2" t="s">
        <v>327</v>
      </c>
      <c r="S79" s="2" t="s">
        <v>329</v>
      </c>
      <c r="T79" s="2" t="s">
        <v>4</v>
      </c>
      <c r="U79" s="2" t="s">
        <v>330</v>
      </c>
      <c r="V79" s="2" t="s">
        <v>26</v>
      </c>
      <c r="W79" s="2">
        <v>7.82923534552491</v>
      </c>
      <c r="X79" s="2">
        <v>8</v>
      </c>
      <c r="Y79" s="2">
        <v>0.450326396143252</v>
      </c>
      <c r="Z79" s="2" t="s">
        <v>327</v>
      </c>
      <c r="AA79" s="2" t="s">
        <v>329</v>
      </c>
      <c r="AB79" s="2" t="s">
        <v>4</v>
      </c>
      <c r="AC79" s="2" t="s">
        <v>330</v>
      </c>
      <c r="AD79" s="2">
        <v>-0.00782147475167498</v>
      </c>
      <c r="AE79" s="2">
        <v>0.0207232108483567</v>
      </c>
      <c r="AF79" s="2">
        <v>0.71703995616476</v>
      </c>
      <c r="AG79" s="2">
        <v>22.8736582113337</v>
      </c>
    </row>
    <row r="80" spans="1:33">
      <c r="A80" s="2">
        <v>377</v>
      </c>
      <c r="B80" s="2" t="s">
        <v>331</v>
      </c>
      <c r="C80" s="4" t="s">
        <v>332</v>
      </c>
      <c r="D80" s="2" t="s">
        <v>333</v>
      </c>
      <c r="E80" s="2" t="s">
        <v>4</v>
      </c>
      <c r="F80" s="2" t="s">
        <v>334</v>
      </c>
      <c r="G80" s="2" t="s">
        <v>26</v>
      </c>
      <c r="H80" s="2">
        <v>10</v>
      </c>
      <c r="I80" s="2">
        <v>-0.175882541333094</v>
      </c>
      <c r="J80" s="2">
        <v>0.054008470384769</v>
      </c>
      <c r="K80" s="2">
        <v>0.00112765820060279</v>
      </c>
      <c r="L80" s="5">
        <v>0.231169931123572</v>
      </c>
      <c r="M80" s="2">
        <v>-0.281739143287241</v>
      </c>
      <c r="N80" s="2">
        <v>-0.0700259393789468</v>
      </c>
      <c r="O80" s="2">
        <v>0.838716492072679</v>
      </c>
      <c r="P80" s="2">
        <v>0.754470467551927</v>
      </c>
      <c r="Q80" s="2">
        <v>0.932369634503005</v>
      </c>
      <c r="R80" s="2" t="s">
        <v>331</v>
      </c>
      <c r="S80" s="2" t="s">
        <v>333</v>
      </c>
      <c r="T80" s="2" t="s">
        <v>4</v>
      </c>
      <c r="U80" s="2" t="s">
        <v>334</v>
      </c>
      <c r="V80" s="2" t="s">
        <v>26</v>
      </c>
      <c r="W80" s="2">
        <v>8.77618518081282</v>
      </c>
      <c r="X80" s="2">
        <v>9</v>
      </c>
      <c r="Y80" s="2">
        <v>0.458185674144063</v>
      </c>
      <c r="Z80" s="2" t="s">
        <v>331</v>
      </c>
      <c r="AA80" s="2" t="s">
        <v>333</v>
      </c>
      <c r="AB80" s="2" t="s">
        <v>4</v>
      </c>
      <c r="AC80" s="2" t="s">
        <v>334</v>
      </c>
      <c r="AD80" s="2">
        <v>-0.0150025259523462</v>
      </c>
      <c r="AE80" s="2">
        <v>0.0174676455607676</v>
      </c>
      <c r="AF80" s="2">
        <v>0.415401038220988</v>
      </c>
      <c r="AG80" s="2">
        <v>21.3398823421758</v>
      </c>
    </row>
    <row r="81" spans="1:33">
      <c r="A81" s="2">
        <v>378</v>
      </c>
      <c r="B81" s="2" t="s">
        <v>335</v>
      </c>
      <c r="C81" s="4" t="s">
        <v>336</v>
      </c>
      <c r="D81" s="2" t="s">
        <v>337</v>
      </c>
      <c r="E81" s="2" t="s">
        <v>4</v>
      </c>
      <c r="F81" s="2" t="s">
        <v>338</v>
      </c>
      <c r="G81" s="2" t="s">
        <v>26</v>
      </c>
      <c r="H81" s="2">
        <v>11</v>
      </c>
      <c r="I81" s="2">
        <v>0.0867423027828073</v>
      </c>
      <c r="J81" s="2">
        <v>0.0595141306942595</v>
      </c>
      <c r="K81" s="2">
        <v>0.144976291891738</v>
      </c>
      <c r="L81" s="5">
        <v>0.831779785102434</v>
      </c>
      <c r="M81" s="2">
        <v>-0.0299053933779414</v>
      </c>
      <c r="N81" s="2">
        <v>0.203389998943556</v>
      </c>
      <c r="O81" s="2">
        <v>1.09061559489861</v>
      </c>
      <c r="P81" s="2">
        <v>0.97053734846541</v>
      </c>
      <c r="Q81" s="2">
        <v>1.22555033839426</v>
      </c>
      <c r="R81" s="2" t="s">
        <v>335</v>
      </c>
      <c r="S81" s="2" t="s">
        <v>337</v>
      </c>
      <c r="T81" s="2" t="s">
        <v>4</v>
      </c>
      <c r="U81" s="2" t="s">
        <v>338</v>
      </c>
      <c r="V81" s="2" t="s">
        <v>26</v>
      </c>
      <c r="W81" s="2">
        <v>3.86720196199372</v>
      </c>
      <c r="X81" s="2">
        <v>10</v>
      </c>
      <c r="Y81" s="2">
        <v>0.953138919486832</v>
      </c>
      <c r="Z81" s="2" t="s">
        <v>335</v>
      </c>
      <c r="AA81" s="2" t="s">
        <v>337</v>
      </c>
      <c r="AB81" s="2" t="s">
        <v>4</v>
      </c>
      <c r="AC81" s="2" t="s">
        <v>338</v>
      </c>
      <c r="AD81" s="2">
        <v>0.00252160437316111</v>
      </c>
      <c r="AE81" s="2">
        <v>0.0178027330446005</v>
      </c>
      <c r="AF81" s="2">
        <v>0.890483129644397</v>
      </c>
      <c r="AG81" s="2">
        <v>20.4610215647802</v>
      </c>
    </row>
    <row r="82" spans="1:33">
      <c r="A82" s="2">
        <v>379</v>
      </c>
      <c r="B82" s="2" t="s">
        <v>339</v>
      </c>
      <c r="C82" s="4" t="s">
        <v>340</v>
      </c>
      <c r="D82" s="2" t="s">
        <v>341</v>
      </c>
      <c r="E82" s="2" t="s">
        <v>4</v>
      </c>
      <c r="F82" s="2" t="s">
        <v>342</v>
      </c>
      <c r="G82" s="2" t="s">
        <v>26</v>
      </c>
      <c r="H82" s="2">
        <v>10</v>
      </c>
      <c r="I82" s="2">
        <v>-0.176497381024615</v>
      </c>
      <c r="J82" s="2">
        <v>0.0719088853592971</v>
      </c>
      <c r="K82" s="2">
        <v>0.0141096916215426</v>
      </c>
      <c r="L82" s="5">
        <v>0.723121695604058</v>
      </c>
      <c r="M82" s="2">
        <v>-0.317438796328838</v>
      </c>
      <c r="N82" s="2">
        <v>-0.0355559657203933</v>
      </c>
      <c r="O82" s="2">
        <v>0.838200974380029</v>
      </c>
      <c r="P82" s="2">
        <v>0.728011236371128</v>
      </c>
      <c r="Q82" s="2">
        <v>0.965068721952344</v>
      </c>
      <c r="R82" s="2" t="s">
        <v>339</v>
      </c>
      <c r="S82" s="2" t="s">
        <v>341</v>
      </c>
      <c r="T82" s="2" t="s">
        <v>4</v>
      </c>
      <c r="U82" s="2" t="s">
        <v>342</v>
      </c>
      <c r="V82" s="2" t="s">
        <v>26</v>
      </c>
      <c r="W82" s="2">
        <v>5.54789818566928</v>
      </c>
      <c r="X82" s="2">
        <v>9</v>
      </c>
      <c r="Y82" s="2">
        <v>0.78417393930533</v>
      </c>
      <c r="Z82" s="2" t="s">
        <v>339</v>
      </c>
      <c r="AA82" s="2" t="s">
        <v>341</v>
      </c>
      <c r="AB82" s="2" t="s">
        <v>4</v>
      </c>
      <c r="AC82" s="2" t="s">
        <v>342</v>
      </c>
      <c r="AD82" s="2">
        <v>0.0042508881325372</v>
      </c>
      <c r="AE82" s="2">
        <v>0.0135674326266578</v>
      </c>
      <c r="AF82" s="2">
        <v>0.762053877202645</v>
      </c>
      <c r="AG82" s="2">
        <v>21.225435006311</v>
      </c>
    </row>
    <row r="83" spans="1:33">
      <c r="A83" s="2">
        <v>380</v>
      </c>
      <c r="B83" s="2" t="s">
        <v>343</v>
      </c>
      <c r="C83" s="4" t="s">
        <v>344</v>
      </c>
      <c r="D83" s="2" t="s">
        <v>345</v>
      </c>
      <c r="E83" s="2" t="s">
        <v>4</v>
      </c>
      <c r="F83" s="2" t="s">
        <v>346</v>
      </c>
      <c r="G83" s="2" t="s">
        <v>26</v>
      </c>
      <c r="H83" s="2">
        <v>11</v>
      </c>
      <c r="I83" s="2">
        <v>-0.0804273000707252</v>
      </c>
      <c r="J83" s="2">
        <v>0.0416337614356583</v>
      </c>
      <c r="K83" s="2">
        <v>0.0533865695378313</v>
      </c>
      <c r="L83" s="5">
        <v>0.791648087188996</v>
      </c>
      <c r="M83" s="2">
        <v>-0.162029472484616</v>
      </c>
      <c r="N83" s="2">
        <v>0.00117487234316521</v>
      </c>
      <c r="O83" s="2">
        <v>0.922721982968296</v>
      </c>
      <c r="P83" s="2">
        <v>0.85041614029427</v>
      </c>
      <c r="Q83" s="2">
        <v>1.00117556277604</v>
      </c>
      <c r="R83" s="2" t="s">
        <v>343</v>
      </c>
      <c r="S83" s="2" t="s">
        <v>345</v>
      </c>
      <c r="T83" s="2" t="s">
        <v>4</v>
      </c>
      <c r="U83" s="2" t="s">
        <v>346</v>
      </c>
      <c r="V83" s="2" t="s">
        <v>26</v>
      </c>
      <c r="W83" s="2">
        <v>8.55955336170594</v>
      </c>
      <c r="X83" s="2">
        <v>10</v>
      </c>
      <c r="Y83" s="2">
        <v>0.574349656060085</v>
      </c>
      <c r="Z83" s="2" t="s">
        <v>343</v>
      </c>
      <c r="AA83" s="2" t="s">
        <v>345</v>
      </c>
      <c r="AB83" s="2" t="s">
        <v>4</v>
      </c>
      <c r="AC83" s="2" t="s">
        <v>346</v>
      </c>
      <c r="AD83" s="2">
        <v>-0.00566519125057521</v>
      </c>
      <c r="AE83" s="2">
        <v>0.0214660653331843</v>
      </c>
      <c r="AF83" s="2">
        <v>0.797789881073429</v>
      </c>
      <c r="AG83" s="2">
        <v>20.9298289785005</v>
      </c>
    </row>
    <row r="84" spans="1:33">
      <c r="A84" s="2">
        <v>381</v>
      </c>
      <c r="B84" s="2" t="s">
        <v>347</v>
      </c>
      <c r="C84" s="4" t="s">
        <v>348</v>
      </c>
      <c r="D84" s="2" t="s">
        <v>349</v>
      </c>
      <c r="E84" s="2" t="s">
        <v>4</v>
      </c>
      <c r="F84" s="2" t="s">
        <v>350</v>
      </c>
      <c r="G84" s="2" t="s">
        <v>26</v>
      </c>
      <c r="H84" s="2">
        <v>11</v>
      </c>
      <c r="I84" s="2">
        <v>0.0666581430876408</v>
      </c>
      <c r="J84" s="2">
        <v>0.040738729159929</v>
      </c>
      <c r="K84" s="2">
        <v>0.101790369877138</v>
      </c>
      <c r="L84" s="5">
        <v>0.831779785102434</v>
      </c>
      <c r="M84" s="2">
        <v>-0.0131897660658201</v>
      </c>
      <c r="N84" s="2">
        <v>0.146506052241102</v>
      </c>
      <c r="O84" s="2">
        <v>1.06892999459913</v>
      </c>
      <c r="P84" s="2">
        <v>0.986896837719249</v>
      </c>
      <c r="Q84" s="2">
        <v>1.15778193797268</v>
      </c>
      <c r="R84" s="2" t="s">
        <v>347</v>
      </c>
      <c r="S84" s="2" t="s">
        <v>349</v>
      </c>
      <c r="T84" s="2" t="s">
        <v>4</v>
      </c>
      <c r="U84" s="2" t="s">
        <v>350</v>
      </c>
      <c r="V84" s="2" t="s">
        <v>26</v>
      </c>
      <c r="W84" s="2">
        <v>3.57509651921863</v>
      </c>
      <c r="X84" s="2">
        <v>10</v>
      </c>
      <c r="Y84" s="2">
        <v>0.964486776938343</v>
      </c>
      <c r="Z84" s="2" t="s">
        <v>347</v>
      </c>
      <c r="AA84" s="2" t="s">
        <v>349</v>
      </c>
      <c r="AB84" s="2" t="s">
        <v>4</v>
      </c>
      <c r="AC84" s="2" t="s">
        <v>350</v>
      </c>
      <c r="AD84" s="2">
        <v>0.00388363818644097</v>
      </c>
      <c r="AE84" s="2">
        <v>0.0331301810265575</v>
      </c>
      <c r="AF84" s="2">
        <v>0.909257189113574</v>
      </c>
      <c r="AG84" s="2">
        <v>21.0803884430933</v>
      </c>
    </row>
    <row r="85" spans="1:33">
      <c r="A85" s="2">
        <v>382</v>
      </c>
      <c r="B85" s="2" t="s">
        <v>351</v>
      </c>
      <c r="C85" s="4" t="s">
        <v>352</v>
      </c>
      <c r="D85" s="2" t="s">
        <v>353</v>
      </c>
      <c r="E85" s="2" t="s">
        <v>4</v>
      </c>
      <c r="F85" s="2" t="s">
        <v>354</v>
      </c>
      <c r="G85" s="2" t="s">
        <v>26</v>
      </c>
      <c r="H85" s="2">
        <v>5</v>
      </c>
      <c r="I85" s="2">
        <v>-0.0490837568187344</v>
      </c>
      <c r="J85" s="2">
        <v>0.0776478245246072</v>
      </c>
      <c r="K85" s="2">
        <v>0.527299934892528</v>
      </c>
      <c r="L85" s="5">
        <v>0.918302311341104</v>
      </c>
      <c r="M85" s="2">
        <v>-0.201273492886964</v>
      </c>
      <c r="N85" s="2">
        <v>0.103105979249496</v>
      </c>
      <c r="O85" s="2">
        <v>0.952101381376002</v>
      </c>
      <c r="P85" s="2">
        <v>0.817688768908135</v>
      </c>
      <c r="Q85" s="2">
        <v>1.1086088923889</v>
      </c>
      <c r="R85" s="2" t="s">
        <v>351</v>
      </c>
      <c r="S85" s="2" t="s">
        <v>353</v>
      </c>
      <c r="T85" s="2" t="s">
        <v>4</v>
      </c>
      <c r="U85" s="2" t="s">
        <v>354</v>
      </c>
      <c r="V85" s="2" t="s">
        <v>26</v>
      </c>
      <c r="W85" s="2">
        <v>5.14626074725053</v>
      </c>
      <c r="X85" s="2">
        <v>4</v>
      </c>
      <c r="Y85" s="2">
        <v>0.272616752610757</v>
      </c>
      <c r="Z85" s="2" t="s">
        <v>351</v>
      </c>
      <c r="AA85" s="2" t="s">
        <v>353</v>
      </c>
      <c r="AB85" s="2" t="s">
        <v>4</v>
      </c>
      <c r="AC85" s="2" t="s">
        <v>354</v>
      </c>
      <c r="AD85" s="2">
        <v>0.0386317120580835</v>
      </c>
      <c r="AE85" s="2">
        <v>0.0321930339610487</v>
      </c>
      <c r="AF85" s="2">
        <v>0.316261371366581</v>
      </c>
      <c r="AG85" s="2">
        <v>20.9342194704798</v>
      </c>
    </row>
    <row r="86" spans="1:33">
      <c r="A86" s="2">
        <v>383</v>
      </c>
      <c r="B86" s="2" t="s">
        <v>355</v>
      </c>
      <c r="C86" s="4" t="s">
        <v>356</v>
      </c>
      <c r="D86" s="2" t="s">
        <v>357</v>
      </c>
      <c r="E86" s="2" t="s">
        <v>4</v>
      </c>
      <c r="F86" s="2" t="s">
        <v>358</v>
      </c>
      <c r="G86" s="2" t="s">
        <v>26</v>
      </c>
      <c r="H86" s="2">
        <v>15</v>
      </c>
      <c r="I86" s="2">
        <v>-0.0169773111723657</v>
      </c>
      <c r="J86" s="2">
        <v>0.0540940586694285</v>
      </c>
      <c r="K86" s="2">
        <v>0.7536364995469</v>
      </c>
      <c r="L86" s="5">
        <v>0.944901082545974</v>
      </c>
      <c r="M86" s="2">
        <v>-0.123001666164446</v>
      </c>
      <c r="N86" s="2">
        <v>0.0890470438197142</v>
      </c>
      <c r="O86" s="2">
        <v>0.983165991265565</v>
      </c>
      <c r="P86" s="2">
        <v>0.884262189233373</v>
      </c>
      <c r="Q86" s="2">
        <v>1.09313208022524</v>
      </c>
      <c r="R86" s="2" t="s">
        <v>355</v>
      </c>
      <c r="S86" s="2" t="s">
        <v>357</v>
      </c>
      <c r="T86" s="2" t="s">
        <v>4</v>
      </c>
      <c r="U86" s="2" t="s">
        <v>358</v>
      </c>
      <c r="V86" s="2" t="s">
        <v>26</v>
      </c>
      <c r="W86" s="2">
        <v>20.088357940528</v>
      </c>
      <c r="X86" s="2">
        <v>14</v>
      </c>
      <c r="Y86" s="2">
        <v>0.127380218957479</v>
      </c>
      <c r="Z86" s="2" t="s">
        <v>355</v>
      </c>
      <c r="AA86" s="2" t="s">
        <v>357</v>
      </c>
      <c r="AB86" s="2" t="s">
        <v>4</v>
      </c>
      <c r="AC86" s="2" t="s">
        <v>358</v>
      </c>
      <c r="AD86" s="2">
        <v>-0.00997447444664568</v>
      </c>
      <c r="AE86" s="2">
        <v>0.0174695775298633</v>
      </c>
      <c r="AF86" s="2">
        <v>0.577762223635272</v>
      </c>
      <c r="AG86" s="2">
        <v>22.1367020205667</v>
      </c>
    </row>
    <row r="87" spans="1:33">
      <c r="A87" s="2">
        <v>384</v>
      </c>
      <c r="B87" s="2" t="s">
        <v>359</v>
      </c>
      <c r="C87" s="4" t="s">
        <v>360</v>
      </c>
      <c r="D87" s="2" t="s">
        <v>361</v>
      </c>
      <c r="E87" s="2" t="s">
        <v>4</v>
      </c>
      <c r="F87" s="2" t="s">
        <v>362</v>
      </c>
      <c r="G87" s="2" t="s">
        <v>26</v>
      </c>
      <c r="H87" s="2">
        <v>10</v>
      </c>
      <c r="I87" s="2">
        <v>-0.0576721674900726</v>
      </c>
      <c r="J87" s="2">
        <v>0.0618996758869767</v>
      </c>
      <c r="K87" s="2">
        <v>0.351489586632875</v>
      </c>
      <c r="L87" s="5">
        <v>0.894111793338257</v>
      </c>
      <c r="M87" s="2">
        <v>-0.178995532228547</v>
      </c>
      <c r="N87" s="2">
        <v>0.0636511972484018</v>
      </c>
      <c r="O87" s="2">
        <v>0.943959357282091</v>
      </c>
      <c r="P87" s="2">
        <v>0.836109634935449</v>
      </c>
      <c r="Q87" s="2">
        <v>1.06572060764401</v>
      </c>
      <c r="R87" s="2" t="s">
        <v>359</v>
      </c>
      <c r="S87" s="2" t="s">
        <v>361</v>
      </c>
      <c r="T87" s="2" t="s">
        <v>4</v>
      </c>
      <c r="U87" s="2" t="s">
        <v>362</v>
      </c>
      <c r="V87" s="2" t="s">
        <v>26</v>
      </c>
      <c r="W87" s="2">
        <v>7.51682127636199</v>
      </c>
      <c r="X87" s="2">
        <v>9</v>
      </c>
      <c r="Y87" s="2">
        <v>0.583472701094921</v>
      </c>
      <c r="Z87" s="2" t="s">
        <v>359</v>
      </c>
      <c r="AA87" s="2" t="s">
        <v>361</v>
      </c>
      <c r="AB87" s="2" t="s">
        <v>4</v>
      </c>
      <c r="AC87" s="2" t="s">
        <v>362</v>
      </c>
      <c r="AD87" s="2">
        <v>-0.0114336184036359</v>
      </c>
      <c r="AE87" s="2">
        <v>0.0140957134187948</v>
      </c>
      <c r="AF87" s="2">
        <v>0.440747114988088</v>
      </c>
      <c r="AG87" s="2">
        <v>20.8523677276539</v>
      </c>
    </row>
    <row r="88" spans="1:33">
      <c r="A88" s="2">
        <v>385</v>
      </c>
      <c r="B88" s="2" t="s">
        <v>363</v>
      </c>
      <c r="C88" s="4" t="s">
        <v>364</v>
      </c>
      <c r="D88" s="2" t="s">
        <v>365</v>
      </c>
      <c r="E88" s="2" t="s">
        <v>4</v>
      </c>
      <c r="F88" s="2" t="s">
        <v>366</v>
      </c>
      <c r="G88" s="2" t="s">
        <v>26</v>
      </c>
      <c r="H88" s="2">
        <v>9</v>
      </c>
      <c r="I88" s="2">
        <v>0.0685879616431942</v>
      </c>
      <c r="J88" s="2">
        <v>0.0632209176219355</v>
      </c>
      <c r="K88" s="2">
        <v>0.277968833841153</v>
      </c>
      <c r="L88" s="5">
        <v>0.863028421689431</v>
      </c>
      <c r="M88" s="2">
        <v>-0.0553250368957994</v>
      </c>
      <c r="N88" s="2">
        <v>0.192500960182188</v>
      </c>
      <c r="O88" s="2">
        <v>1.07099482727268</v>
      </c>
      <c r="P88" s="2">
        <v>0.946177555351253</v>
      </c>
      <c r="Q88" s="2">
        <v>1.21227766771431</v>
      </c>
      <c r="R88" s="2" t="s">
        <v>363</v>
      </c>
      <c r="S88" s="2" t="s">
        <v>365</v>
      </c>
      <c r="T88" s="2" t="s">
        <v>4</v>
      </c>
      <c r="U88" s="2" t="s">
        <v>366</v>
      </c>
      <c r="V88" s="2" t="s">
        <v>26</v>
      </c>
      <c r="W88" s="2">
        <v>20.2113179710854</v>
      </c>
      <c r="X88" s="2">
        <v>8</v>
      </c>
      <c r="Y88" s="2">
        <v>0.00956545744336386</v>
      </c>
      <c r="Z88" s="2" t="s">
        <v>363</v>
      </c>
      <c r="AA88" s="2" t="s">
        <v>365</v>
      </c>
      <c r="AB88" s="2" t="s">
        <v>4</v>
      </c>
      <c r="AC88" s="2" t="s">
        <v>366</v>
      </c>
      <c r="AD88" s="2">
        <v>0.0177871042912821</v>
      </c>
      <c r="AE88" s="2">
        <v>0.0372178125327539</v>
      </c>
      <c r="AF88" s="2">
        <v>0.647271597689635</v>
      </c>
      <c r="AG88" s="2">
        <v>20.566732828023</v>
      </c>
    </row>
    <row r="89" spans="1:33">
      <c r="A89" s="2">
        <v>386</v>
      </c>
      <c r="B89" s="2" t="s">
        <v>367</v>
      </c>
      <c r="C89" s="4" t="s">
        <v>368</v>
      </c>
      <c r="D89" s="2" t="s">
        <v>369</v>
      </c>
      <c r="E89" s="2" t="s">
        <v>4</v>
      </c>
      <c r="F89" s="2" t="s">
        <v>370</v>
      </c>
      <c r="G89" s="2" t="s">
        <v>26</v>
      </c>
      <c r="H89" s="2">
        <v>12</v>
      </c>
      <c r="I89" s="2">
        <v>-0.0965556910263672</v>
      </c>
      <c r="J89" s="2">
        <v>0.0769773218825495</v>
      </c>
      <c r="K89" s="2">
        <v>0.209718653342521</v>
      </c>
      <c r="L89" s="5">
        <v>0.831779785102434</v>
      </c>
      <c r="M89" s="2">
        <v>-0.247431241916164</v>
      </c>
      <c r="N89" s="2">
        <v>0.0543198598634299</v>
      </c>
      <c r="O89" s="2">
        <v>0.907959331004667</v>
      </c>
      <c r="P89" s="2">
        <v>0.780803905545672</v>
      </c>
      <c r="Q89" s="2">
        <v>1.05582226331503</v>
      </c>
      <c r="R89" s="2" t="s">
        <v>367</v>
      </c>
      <c r="S89" s="2" t="s">
        <v>369</v>
      </c>
      <c r="T89" s="2" t="s">
        <v>4</v>
      </c>
      <c r="U89" s="2" t="s">
        <v>370</v>
      </c>
      <c r="V89" s="2" t="s">
        <v>26</v>
      </c>
      <c r="W89" s="2">
        <v>14.4067190216494</v>
      </c>
      <c r="X89" s="2">
        <v>11</v>
      </c>
      <c r="Y89" s="2">
        <v>0.211299164358752</v>
      </c>
      <c r="Z89" s="2" t="s">
        <v>367</v>
      </c>
      <c r="AA89" s="2" t="s">
        <v>369</v>
      </c>
      <c r="AB89" s="2" t="s">
        <v>4</v>
      </c>
      <c r="AC89" s="2" t="s">
        <v>370</v>
      </c>
      <c r="AD89" s="2">
        <v>0.0257407041468974</v>
      </c>
      <c r="AE89" s="2">
        <v>0.0192429120031958</v>
      </c>
      <c r="AF89" s="2">
        <v>0.210629039335862</v>
      </c>
      <c r="AG89" s="2">
        <v>21.9174009754274</v>
      </c>
    </row>
    <row r="90" spans="1:33">
      <c r="A90" s="2">
        <v>387</v>
      </c>
      <c r="B90" s="2" t="s">
        <v>371</v>
      </c>
      <c r="C90" s="4" t="s">
        <v>372</v>
      </c>
      <c r="D90" s="2" t="s">
        <v>373</v>
      </c>
      <c r="E90" s="2" t="s">
        <v>4</v>
      </c>
      <c r="F90" s="2" t="s">
        <v>374</v>
      </c>
      <c r="G90" s="2" t="s">
        <v>26</v>
      </c>
      <c r="H90" s="2">
        <v>8</v>
      </c>
      <c r="I90" s="2">
        <v>-0.00163283460398215</v>
      </c>
      <c r="J90" s="2">
        <v>0.0960007150096058</v>
      </c>
      <c r="K90" s="2">
        <v>0.986429781194763</v>
      </c>
      <c r="L90" s="5">
        <v>0.991265221298659</v>
      </c>
      <c r="M90" s="2">
        <v>-0.18979423602281</v>
      </c>
      <c r="N90" s="2">
        <v>0.186528566814845</v>
      </c>
      <c r="O90" s="2">
        <v>0.998368497745173</v>
      </c>
      <c r="P90" s="2">
        <v>0.827129309851172</v>
      </c>
      <c r="Q90" s="2">
        <v>1.20505904629265</v>
      </c>
      <c r="R90" s="2" t="s">
        <v>371</v>
      </c>
      <c r="S90" s="2" t="s">
        <v>373</v>
      </c>
      <c r="T90" s="2" t="s">
        <v>4</v>
      </c>
      <c r="U90" s="2" t="s">
        <v>374</v>
      </c>
      <c r="V90" s="2" t="s">
        <v>26</v>
      </c>
      <c r="W90" s="2">
        <v>11.1042740793497</v>
      </c>
      <c r="X90" s="2">
        <v>7</v>
      </c>
      <c r="Y90" s="2">
        <v>0.134134867258363</v>
      </c>
      <c r="Z90" s="2" t="s">
        <v>371</v>
      </c>
      <c r="AA90" s="2" t="s">
        <v>373</v>
      </c>
      <c r="AB90" s="2" t="s">
        <v>4</v>
      </c>
      <c r="AC90" s="2" t="s">
        <v>374</v>
      </c>
      <c r="AD90" s="2">
        <v>-0.0209892684510632</v>
      </c>
      <c r="AE90" s="2">
        <v>0.0346398561205076</v>
      </c>
      <c r="AF90" s="2">
        <v>0.566762826687899</v>
      </c>
      <c r="AG90" s="2">
        <v>20.6902898327106</v>
      </c>
    </row>
    <row r="91" spans="1:33">
      <c r="A91" s="2">
        <v>388</v>
      </c>
      <c r="B91" s="2" t="s">
        <v>375</v>
      </c>
      <c r="C91" s="4" t="s">
        <v>376</v>
      </c>
      <c r="D91" s="2" t="s">
        <v>377</v>
      </c>
      <c r="E91" s="2" t="s">
        <v>4</v>
      </c>
      <c r="F91" s="2" t="s">
        <v>378</v>
      </c>
      <c r="G91" s="2" t="s">
        <v>26</v>
      </c>
      <c r="H91" s="2">
        <v>9</v>
      </c>
      <c r="I91" s="2">
        <v>0.0560358961774795</v>
      </c>
      <c r="J91" s="2">
        <v>0.037764582545291</v>
      </c>
      <c r="K91" s="2">
        <v>0.137856305195349</v>
      </c>
      <c r="L91" s="5">
        <v>0.831779785102434</v>
      </c>
      <c r="M91" s="2">
        <v>-0.0179826856112909</v>
      </c>
      <c r="N91" s="2">
        <v>0.13005447796625</v>
      </c>
      <c r="O91" s="2">
        <v>1.05763564813215</v>
      </c>
      <c r="P91" s="2">
        <v>0.982178038023411</v>
      </c>
      <c r="Q91" s="2">
        <v>1.13889042606882</v>
      </c>
      <c r="R91" s="2" t="s">
        <v>375</v>
      </c>
      <c r="S91" s="2" t="s">
        <v>377</v>
      </c>
      <c r="T91" s="2" t="s">
        <v>4</v>
      </c>
      <c r="U91" s="2" t="s">
        <v>378</v>
      </c>
      <c r="V91" s="2" t="s">
        <v>26</v>
      </c>
      <c r="W91" s="2">
        <v>5.16751057175028</v>
      </c>
      <c r="X91" s="2">
        <v>8</v>
      </c>
      <c r="Y91" s="2">
        <v>0.739531558485994</v>
      </c>
      <c r="Z91" s="2" t="s">
        <v>375</v>
      </c>
      <c r="AA91" s="2" t="s">
        <v>377</v>
      </c>
      <c r="AB91" s="2" t="s">
        <v>4</v>
      </c>
      <c r="AC91" s="2" t="s">
        <v>378</v>
      </c>
      <c r="AD91" s="2">
        <v>-0.00365692793112726</v>
      </c>
      <c r="AE91" s="2">
        <v>0.0264219925700748</v>
      </c>
      <c r="AF91" s="2">
        <v>0.893818001270104</v>
      </c>
      <c r="AG91" s="2">
        <v>21.1596444167638</v>
      </c>
    </row>
    <row r="92" spans="1:33">
      <c r="A92" s="2">
        <v>389</v>
      </c>
      <c r="B92" s="2" t="s">
        <v>379</v>
      </c>
      <c r="C92" s="4" t="s">
        <v>380</v>
      </c>
      <c r="D92" s="2" t="s">
        <v>381</v>
      </c>
      <c r="E92" s="2" t="s">
        <v>4</v>
      </c>
      <c r="F92" s="2" t="s">
        <v>382</v>
      </c>
      <c r="G92" s="2" t="s">
        <v>26</v>
      </c>
      <c r="H92" s="2">
        <v>16</v>
      </c>
      <c r="I92" s="2">
        <v>0.0367649137093526</v>
      </c>
      <c r="J92" s="2">
        <v>0.0569905953140538</v>
      </c>
      <c r="K92" s="2">
        <v>0.518859192554303</v>
      </c>
      <c r="L92" s="5">
        <v>0.918302311341104</v>
      </c>
      <c r="M92" s="2">
        <v>-0.0749366531061929</v>
      </c>
      <c r="N92" s="2">
        <v>0.148466480524898</v>
      </c>
      <c r="O92" s="2">
        <v>1.03744910210716</v>
      </c>
      <c r="P92" s="2">
        <v>0.927802257858139</v>
      </c>
      <c r="Q92" s="2">
        <v>1.16005391272448</v>
      </c>
      <c r="R92" s="2" t="s">
        <v>379</v>
      </c>
      <c r="S92" s="2" t="s">
        <v>381</v>
      </c>
      <c r="T92" s="2" t="s">
        <v>4</v>
      </c>
      <c r="U92" s="2" t="s">
        <v>382</v>
      </c>
      <c r="V92" s="2" t="s">
        <v>26</v>
      </c>
      <c r="W92" s="2">
        <v>17.5399536946312</v>
      </c>
      <c r="X92" s="2">
        <v>15</v>
      </c>
      <c r="Y92" s="2">
        <v>0.287622829463656</v>
      </c>
      <c r="Z92" s="2" t="s">
        <v>379</v>
      </c>
      <c r="AA92" s="2" t="s">
        <v>381</v>
      </c>
      <c r="AB92" s="2" t="s">
        <v>4</v>
      </c>
      <c r="AC92" s="2" t="s">
        <v>382</v>
      </c>
      <c r="AD92" s="2">
        <v>0.00884319861114394</v>
      </c>
      <c r="AE92" s="2">
        <v>0.00957341207858087</v>
      </c>
      <c r="AF92" s="2">
        <v>0.371277000052291</v>
      </c>
      <c r="AG92" s="2">
        <v>20.9783125213474</v>
      </c>
    </row>
    <row r="93" spans="1:33">
      <c r="A93" s="2">
        <v>390</v>
      </c>
      <c r="B93" s="2" t="s">
        <v>383</v>
      </c>
      <c r="C93" s="4" t="s">
        <v>384</v>
      </c>
      <c r="D93" s="2" t="s">
        <v>385</v>
      </c>
      <c r="E93" s="2" t="s">
        <v>4</v>
      </c>
      <c r="F93" s="2" t="s">
        <v>386</v>
      </c>
      <c r="G93" s="2" t="s">
        <v>26</v>
      </c>
      <c r="H93" s="2">
        <v>11</v>
      </c>
      <c r="I93" s="2">
        <v>0.0278476653009957</v>
      </c>
      <c r="J93" s="2">
        <v>0.0309134229294227</v>
      </c>
      <c r="K93" s="2">
        <v>0.367679978108755</v>
      </c>
      <c r="L93" s="5">
        <v>0.894111793338257</v>
      </c>
      <c r="M93" s="2">
        <v>-0.0327426436406729</v>
      </c>
      <c r="N93" s="2">
        <v>0.0884379742426643</v>
      </c>
      <c r="O93" s="2">
        <v>1.02823903600618</v>
      </c>
      <c r="P93" s="2">
        <v>0.967787593834135</v>
      </c>
      <c r="Q93" s="2">
        <v>1.0924664894476</v>
      </c>
      <c r="R93" s="2" t="s">
        <v>383</v>
      </c>
      <c r="S93" s="2" t="s">
        <v>385</v>
      </c>
      <c r="T93" s="2" t="s">
        <v>4</v>
      </c>
      <c r="U93" s="2" t="s">
        <v>386</v>
      </c>
      <c r="V93" s="2" t="s">
        <v>26</v>
      </c>
      <c r="W93" s="2">
        <v>6.10872441488204</v>
      </c>
      <c r="X93" s="2">
        <v>10</v>
      </c>
      <c r="Y93" s="2">
        <v>0.806047432914507</v>
      </c>
      <c r="Z93" s="2" t="s">
        <v>383</v>
      </c>
      <c r="AA93" s="2" t="s">
        <v>385</v>
      </c>
      <c r="AB93" s="2" t="s">
        <v>4</v>
      </c>
      <c r="AC93" s="2" t="s">
        <v>386</v>
      </c>
      <c r="AD93" s="2">
        <v>0.0047401191404691</v>
      </c>
      <c r="AE93" s="2">
        <v>0.0199613400151126</v>
      </c>
      <c r="AF93" s="2">
        <v>0.817613565555538</v>
      </c>
      <c r="AG93" s="2">
        <v>21.5795133975664</v>
      </c>
    </row>
    <row r="94" spans="1:33">
      <c r="A94" s="2">
        <v>391</v>
      </c>
      <c r="B94" s="2" t="s">
        <v>387</v>
      </c>
      <c r="C94" s="4" t="s">
        <v>388</v>
      </c>
      <c r="D94" s="2" t="s">
        <v>389</v>
      </c>
      <c r="E94" s="2" t="s">
        <v>4</v>
      </c>
      <c r="F94" s="2" t="s">
        <v>390</v>
      </c>
      <c r="G94" s="2" t="s">
        <v>26</v>
      </c>
      <c r="H94" s="2">
        <v>4</v>
      </c>
      <c r="I94" s="2">
        <v>-0.00834014399549625</v>
      </c>
      <c r="J94" s="2">
        <v>0.0654271750906331</v>
      </c>
      <c r="K94" s="2">
        <v>0.89856669847646</v>
      </c>
      <c r="L94" s="5">
        <v>0.980898379514679</v>
      </c>
      <c r="M94" s="2">
        <v>-0.136577407173137</v>
      </c>
      <c r="N94" s="2">
        <v>0.119897119182145</v>
      </c>
      <c r="O94" s="2">
        <v>0.991694538519405</v>
      </c>
      <c r="P94" s="2">
        <v>0.872338792366149</v>
      </c>
      <c r="Q94" s="2">
        <v>1.12738085974793</v>
      </c>
      <c r="R94" s="2" t="s">
        <v>387</v>
      </c>
      <c r="S94" s="2" t="s">
        <v>389</v>
      </c>
      <c r="T94" s="2" t="s">
        <v>4</v>
      </c>
      <c r="U94" s="2" t="s">
        <v>390</v>
      </c>
      <c r="V94" s="2" t="s">
        <v>26</v>
      </c>
      <c r="W94" s="2">
        <v>3.24660656818516</v>
      </c>
      <c r="X94" s="2">
        <v>3</v>
      </c>
      <c r="Y94" s="2">
        <v>0.355143418393713</v>
      </c>
      <c r="Z94" s="2" t="s">
        <v>387</v>
      </c>
      <c r="AA94" s="2" t="s">
        <v>389</v>
      </c>
      <c r="AB94" s="2" t="s">
        <v>4</v>
      </c>
      <c r="AC94" s="2" t="s">
        <v>390</v>
      </c>
      <c r="AD94" s="2">
        <v>-0.0180012015078944</v>
      </c>
      <c r="AE94" s="2">
        <v>0.0259581752738534</v>
      </c>
      <c r="AF94" s="2">
        <v>0.559726329636413</v>
      </c>
      <c r="AG94" s="2">
        <v>21.8786896579659</v>
      </c>
    </row>
    <row r="95" spans="1:33">
      <c r="A95" s="2">
        <v>392</v>
      </c>
      <c r="B95" s="2" t="s">
        <v>391</v>
      </c>
      <c r="C95" s="4" t="s">
        <v>392</v>
      </c>
      <c r="D95" s="2" t="s">
        <v>393</v>
      </c>
      <c r="E95" s="2" t="s">
        <v>4</v>
      </c>
      <c r="F95" s="2" t="s">
        <v>394</v>
      </c>
      <c r="G95" s="2" t="s">
        <v>26</v>
      </c>
      <c r="H95" s="2">
        <v>8</v>
      </c>
      <c r="I95" s="2">
        <v>-0.00240228817528301</v>
      </c>
      <c r="J95" s="2">
        <v>0.0833521529579993</v>
      </c>
      <c r="K95" s="2">
        <v>0.977007392685754</v>
      </c>
      <c r="L95" s="5">
        <v>0.991265221298659</v>
      </c>
      <c r="M95" s="2">
        <v>-0.165772507972962</v>
      </c>
      <c r="N95" s="2">
        <v>0.160967931622396</v>
      </c>
      <c r="O95" s="2">
        <v>0.997600595009746</v>
      </c>
      <c r="P95" s="2">
        <v>0.847238952374305</v>
      </c>
      <c r="Q95" s="2">
        <v>1.17464729917673</v>
      </c>
      <c r="R95" s="2" t="s">
        <v>391</v>
      </c>
      <c r="S95" s="2" t="s">
        <v>393</v>
      </c>
      <c r="T95" s="2" t="s">
        <v>4</v>
      </c>
      <c r="U95" s="2" t="s">
        <v>394</v>
      </c>
      <c r="V95" s="2" t="s">
        <v>26</v>
      </c>
      <c r="W95" s="2">
        <v>7.36527260290181</v>
      </c>
      <c r="X95" s="2">
        <v>7</v>
      </c>
      <c r="Y95" s="2">
        <v>0.391863419763875</v>
      </c>
      <c r="Z95" s="2" t="s">
        <v>391</v>
      </c>
      <c r="AA95" s="2" t="s">
        <v>393</v>
      </c>
      <c r="AB95" s="2" t="s">
        <v>4</v>
      </c>
      <c r="AC95" s="2" t="s">
        <v>394</v>
      </c>
      <c r="AD95" s="2">
        <v>0.0182471821857843</v>
      </c>
      <c r="AE95" s="2">
        <v>0.0187402845642451</v>
      </c>
      <c r="AF95" s="2">
        <v>0.367815376196248</v>
      </c>
      <c r="AG95" s="2">
        <v>21.4804741802526</v>
      </c>
    </row>
    <row r="96" spans="1:33">
      <c r="A96" s="2">
        <v>393</v>
      </c>
      <c r="B96" s="2" t="s">
        <v>395</v>
      </c>
      <c r="C96" s="4" t="s">
        <v>396</v>
      </c>
      <c r="D96" s="2" t="s">
        <v>397</v>
      </c>
      <c r="E96" s="2" t="s">
        <v>4</v>
      </c>
      <c r="F96" s="2" t="s">
        <v>398</v>
      </c>
      <c r="G96" s="2" t="s">
        <v>26</v>
      </c>
      <c r="H96" s="2">
        <v>16</v>
      </c>
      <c r="I96" s="2">
        <v>-0.0277191778506174</v>
      </c>
      <c r="J96" s="2">
        <v>0.0406146442048381</v>
      </c>
      <c r="K96" s="2">
        <v>0.494927773619756</v>
      </c>
      <c r="L96" s="5">
        <v>0.918302311341104</v>
      </c>
      <c r="M96" s="2">
        <v>-0.1073238804921</v>
      </c>
      <c r="N96" s="2">
        <v>0.0518855247908652</v>
      </c>
      <c r="O96" s="2">
        <v>0.972661473337834</v>
      </c>
      <c r="P96" s="2">
        <v>0.898234705175116</v>
      </c>
      <c r="Q96" s="2">
        <v>1.0532551640067</v>
      </c>
      <c r="R96" s="2" t="s">
        <v>395</v>
      </c>
      <c r="S96" s="2" t="s">
        <v>397</v>
      </c>
      <c r="T96" s="2" t="s">
        <v>4</v>
      </c>
      <c r="U96" s="2" t="s">
        <v>398</v>
      </c>
      <c r="V96" s="2" t="s">
        <v>26</v>
      </c>
      <c r="W96" s="2">
        <v>16.2579573622769</v>
      </c>
      <c r="X96" s="2">
        <v>15</v>
      </c>
      <c r="Y96" s="2">
        <v>0.365117924526427</v>
      </c>
      <c r="Z96" s="2" t="s">
        <v>395</v>
      </c>
      <c r="AA96" s="2" t="s">
        <v>397</v>
      </c>
      <c r="AB96" s="2" t="s">
        <v>4</v>
      </c>
      <c r="AC96" s="2" t="s">
        <v>398</v>
      </c>
      <c r="AD96" s="2">
        <v>0.0323061959482339</v>
      </c>
      <c r="AE96" s="2">
        <v>0.013018832475602</v>
      </c>
      <c r="AF96" s="2">
        <v>0.026392761950551</v>
      </c>
      <c r="AG96" s="2">
        <v>21.3703273568953</v>
      </c>
    </row>
    <row r="97" spans="1:33">
      <c r="A97" s="2">
        <v>394</v>
      </c>
      <c r="B97" s="2" t="s">
        <v>399</v>
      </c>
      <c r="C97" s="4" t="s">
        <v>400</v>
      </c>
      <c r="D97" s="2" t="s">
        <v>401</v>
      </c>
      <c r="E97" s="2" t="s">
        <v>4</v>
      </c>
      <c r="F97" s="2" t="s">
        <v>402</v>
      </c>
      <c r="G97" s="2" t="s">
        <v>26</v>
      </c>
      <c r="H97" s="2">
        <v>14</v>
      </c>
      <c r="I97" s="2">
        <v>-0.0188993103200444</v>
      </c>
      <c r="J97" s="2">
        <v>0.0764954423750772</v>
      </c>
      <c r="K97" s="2">
        <v>0.804858285865898</v>
      </c>
      <c r="L97" s="5">
        <v>0.960527421081291</v>
      </c>
      <c r="M97" s="2">
        <v>-0.168830377375196</v>
      </c>
      <c r="N97" s="2">
        <v>0.131031756735107</v>
      </c>
      <c r="O97" s="2">
        <v>0.981278161852736</v>
      </c>
      <c r="P97" s="2">
        <v>0.84465216335262</v>
      </c>
      <c r="Q97" s="2">
        <v>1.14000398354168</v>
      </c>
      <c r="R97" s="2" t="s">
        <v>399</v>
      </c>
      <c r="S97" s="2" t="s">
        <v>401</v>
      </c>
      <c r="T97" s="2" t="s">
        <v>4</v>
      </c>
      <c r="U97" s="2" t="s">
        <v>402</v>
      </c>
      <c r="V97" s="2" t="s">
        <v>26</v>
      </c>
      <c r="W97" s="2">
        <v>20.7859000143815</v>
      </c>
      <c r="X97" s="2">
        <v>13</v>
      </c>
      <c r="Y97" s="2">
        <v>0.0772726334590901</v>
      </c>
      <c r="Z97" s="2" t="s">
        <v>399</v>
      </c>
      <c r="AA97" s="2" t="s">
        <v>401</v>
      </c>
      <c r="AB97" s="2" t="s">
        <v>4</v>
      </c>
      <c r="AC97" s="2" t="s">
        <v>402</v>
      </c>
      <c r="AD97" s="2">
        <v>0.00788812114968501</v>
      </c>
      <c r="AE97" s="2">
        <v>0.0269112776874681</v>
      </c>
      <c r="AF97" s="2">
        <v>0.774440751623909</v>
      </c>
      <c r="AG97" s="2">
        <v>21.512846234887</v>
      </c>
    </row>
    <row r="98" spans="1:33">
      <c r="A98" s="2">
        <v>395</v>
      </c>
      <c r="B98" s="2" t="s">
        <v>403</v>
      </c>
      <c r="C98" s="4" t="s">
        <v>404</v>
      </c>
      <c r="D98" s="2" t="s">
        <v>405</v>
      </c>
      <c r="E98" s="2" t="s">
        <v>4</v>
      </c>
      <c r="F98" s="2" t="s">
        <v>406</v>
      </c>
      <c r="G98" s="2" t="s">
        <v>26</v>
      </c>
      <c r="H98" s="2">
        <v>9</v>
      </c>
      <c r="I98" s="2">
        <v>-0.200191789550507</v>
      </c>
      <c r="J98" s="2">
        <v>0.0747612875486418</v>
      </c>
      <c r="K98" s="2">
        <v>0.00741192514667933</v>
      </c>
      <c r="L98" s="5">
        <v>0.715336720228497</v>
      </c>
      <c r="M98" s="2">
        <v>-0.346723913145844</v>
      </c>
      <c r="N98" s="2">
        <v>-0.0536596659551686</v>
      </c>
      <c r="O98" s="2">
        <v>0.818573744131682</v>
      </c>
      <c r="P98" s="2">
        <v>0.707000494857555</v>
      </c>
      <c r="Q98" s="2">
        <v>0.947754604778266</v>
      </c>
      <c r="R98" s="2" t="s">
        <v>403</v>
      </c>
      <c r="S98" s="2" t="s">
        <v>405</v>
      </c>
      <c r="T98" s="2" t="s">
        <v>4</v>
      </c>
      <c r="U98" s="2" t="s">
        <v>406</v>
      </c>
      <c r="V98" s="2" t="s">
        <v>26</v>
      </c>
      <c r="W98" s="2">
        <v>9.52822333247568</v>
      </c>
      <c r="X98" s="2">
        <v>8</v>
      </c>
      <c r="Y98" s="2">
        <v>0.29971048601176</v>
      </c>
      <c r="Z98" s="2" t="s">
        <v>403</v>
      </c>
      <c r="AA98" s="2" t="s">
        <v>405</v>
      </c>
      <c r="AB98" s="2" t="s">
        <v>4</v>
      </c>
      <c r="AC98" s="2" t="s">
        <v>406</v>
      </c>
      <c r="AD98" s="2">
        <v>0.0051056573181734</v>
      </c>
      <c r="AE98" s="2">
        <v>0.0200203293228444</v>
      </c>
      <c r="AF98" s="2">
        <v>0.806035255835702</v>
      </c>
      <c r="AG98" s="2">
        <v>21.8579179013046</v>
      </c>
    </row>
    <row r="99" spans="1:33">
      <c r="A99" s="2">
        <v>396</v>
      </c>
      <c r="B99" s="2" t="s">
        <v>407</v>
      </c>
      <c r="C99" s="4" t="s">
        <v>408</v>
      </c>
      <c r="D99" s="2" t="s">
        <v>409</v>
      </c>
      <c r="E99" s="2" t="s">
        <v>4</v>
      </c>
      <c r="F99" s="2" t="s">
        <v>410</v>
      </c>
      <c r="G99" s="2" t="s">
        <v>26</v>
      </c>
      <c r="H99" s="2">
        <v>10</v>
      </c>
      <c r="I99" s="2">
        <v>0.0239673172602603</v>
      </c>
      <c r="J99" s="2">
        <v>0.0811182626606798</v>
      </c>
      <c r="K99" s="2">
        <v>0.767641418089704</v>
      </c>
      <c r="L99" s="5">
        <v>0.953736307323572</v>
      </c>
      <c r="M99" s="2">
        <v>-0.135024477554672</v>
      </c>
      <c r="N99" s="2">
        <v>0.182959112075193</v>
      </c>
      <c r="O99" s="2">
        <v>1.02425684182379</v>
      </c>
      <c r="P99" s="2">
        <v>0.87369452552078</v>
      </c>
      <c r="Q99" s="2">
        <v>1.20076531027537</v>
      </c>
      <c r="R99" s="2" t="s">
        <v>407</v>
      </c>
      <c r="S99" s="2" t="s">
        <v>409</v>
      </c>
      <c r="T99" s="2" t="s">
        <v>4</v>
      </c>
      <c r="U99" s="2" t="s">
        <v>410</v>
      </c>
      <c r="V99" s="2" t="s">
        <v>26</v>
      </c>
      <c r="W99" s="2">
        <v>15.9408254909919</v>
      </c>
      <c r="X99" s="2">
        <v>9</v>
      </c>
      <c r="Y99" s="2">
        <v>0.068127636383374</v>
      </c>
      <c r="Z99" s="2" t="s">
        <v>407</v>
      </c>
      <c r="AA99" s="2" t="s">
        <v>409</v>
      </c>
      <c r="AB99" s="2" t="s">
        <v>4</v>
      </c>
      <c r="AC99" s="2" t="s">
        <v>410</v>
      </c>
      <c r="AD99" s="2">
        <v>-0.0322681853019507</v>
      </c>
      <c r="AE99" s="2">
        <v>0.0118804031456657</v>
      </c>
      <c r="AF99" s="2">
        <v>0.0264082150082152</v>
      </c>
      <c r="AG99" s="2">
        <v>21.0873524464317</v>
      </c>
    </row>
    <row r="100" spans="1:33">
      <c r="A100" s="2">
        <v>397</v>
      </c>
      <c r="B100" s="2" t="s">
        <v>411</v>
      </c>
      <c r="C100" s="4" t="s">
        <v>412</v>
      </c>
      <c r="D100" s="2" t="s">
        <v>413</v>
      </c>
      <c r="E100" s="2" t="s">
        <v>4</v>
      </c>
      <c r="F100" s="2" t="s">
        <v>414</v>
      </c>
      <c r="G100" s="2" t="s">
        <v>26</v>
      </c>
      <c r="H100" s="2">
        <v>12</v>
      </c>
      <c r="I100" s="2">
        <v>-0.08099643248496</v>
      </c>
      <c r="J100" s="2">
        <v>0.0607633381980856</v>
      </c>
      <c r="K100" s="2">
        <v>0.18253773026412</v>
      </c>
      <c r="L100" s="5">
        <v>0.831779785102434</v>
      </c>
      <c r="M100" s="2">
        <v>-0.200092575353208</v>
      </c>
      <c r="N100" s="2">
        <v>0.0380997103832877</v>
      </c>
      <c r="O100" s="2">
        <v>0.922196981390341</v>
      </c>
      <c r="P100" s="2">
        <v>0.818654962297567</v>
      </c>
      <c r="Q100" s="2">
        <v>1.03883481033165</v>
      </c>
      <c r="R100" s="2" t="s">
        <v>411</v>
      </c>
      <c r="S100" s="2" t="s">
        <v>413</v>
      </c>
      <c r="T100" s="2" t="s">
        <v>4</v>
      </c>
      <c r="U100" s="2" t="s">
        <v>414</v>
      </c>
      <c r="V100" s="2" t="s">
        <v>26</v>
      </c>
      <c r="W100" s="2">
        <v>10.4141050900334</v>
      </c>
      <c r="X100" s="2">
        <v>11</v>
      </c>
      <c r="Y100" s="2">
        <v>0.493567140632673</v>
      </c>
      <c r="Z100" s="2" t="s">
        <v>411</v>
      </c>
      <c r="AA100" s="2" t="s">
        <v>413</v>
      </c>
      <c r="AB100" s="2" t="s">
        <v>4</v>
      </c>
      <c r="AC100" s="2" t="s">
        <v>414</v>
      </c>
      <c r="AD100" s="2">
        <v>-0.00160364634206889</v>
      </c>
      <c r="AE100" s="2">
        <v>0.0241208398810611</v>
      </c>
      <c r="AF100" s="2">
        <v>0.948303042370048</v>
      </c>
      <c r="AG100" s="2">
        <v>21.4916665380999</v>
      </c>
    </row>
    <row r="101" spans="1:33">
      <c r="A101" s="2">
        <v>398</v>
      </c>
      <c r="B101" s="2" t="s">
        <v>415</v>
      </c>
      <c r="C101" s="4" t="s">
        <v>416</v>
      </c>
      <c r="D101" s="2" t="s">
        <v>417</v>
      </c>
      <c r="E101" s="2" t="s">
        <v>4</v>
      </c>
      <c r="F101" s="2" t="s">
        <v>418</v>
      </c>
      <c r="G101" s="2" t="s">
        <v>26</v>
      </c>
      <c r="H101" s="2">
        <v>5</v>
      </c>
      <c r="I101" s="2">
        <v>0.0267787112300426</v>
      </c>
      <c r="J101" s="2">
        <v>0.0808123317432709</v>
      </c>
      <c r="K101" s="2">
        <v>0.740365687415076</v>
      </c>
      <c r="L101" s="5">
        <v>0.944901082545974</v>
      </c>
      <c r="M101" s="2">
        <v>-0.131613458986768</v>
      </c>
      <c r="N101" s="2">
        <v>0.185170881446854</v>
      </c>
      <c r="O101" s="2">
        <v>1.02714048295871</v>
      </c>
      <c r="P101" s="2">
        <v>0.876679802292771</v>
      </c>
      <c r="Q101" s="2">
        <v>1.2034240654039</v>
      </c>
      <c r="R101" s="2" t="s">
        <v>415</v>
      </c>
      <c r="S101" s="2" t="s">
        <v>417</v>
      </c>
      <c r="T101" s="2" t="s">
        <v>4</v>
      </c>
      <c r="U101" s="2" t="s">
        <v>418</v>
      </c>
      <c r="V101" s="2" t="s">
        <v>26</v>
      </c>
      <c r="W101" s="2">
        <v>3.08226382379387</v>
      </c>
      <c r="X101" s="2">
        <v>4</v>
      </c>
      <c r="Y101" s="2">
        <v>0.544154374609786</v>
      </c>
      <c r="Z101" s="2" t="s">
        <v>415</v>
      </c>
      <c r="AA101" s="2" t="s">
        <v>417</v>
      </c>
      <c r="AB101" s="2" t="s">
        <v>4</v>
      </c>
      <c r="AC101" s="2" t="s">
        <v>418</v>
      </c>
      <c r="AD101" s="2">
        <v>-0.0431017099682632</v>
      </c>
      <c r="AE101" s="2">
        <v>0.0278870164768801</v>
      </c>
      <c r="AF101" s="2">
        <v>0.219922772671211</v>
      </c>
      <c r="AG101" s="2">
        <v>22.9734449356635</v>
      </c>
    </row>
    <row r="102" spans="1:33">
      <c r="A102" s="2">
        <v>399</v>
      </c>
      <c r="B102" s="2" t="s">
        <v>419</v>
      </c>
      <c r="C102" s="4" t="s">
        <v>420</v>
      </c>
      <c r="D102" s="2" t="s">
        <v>421</v>
      </c>
      <c r="E102" s="2" t="s">
        <v>4</v>
      </c>
      <c r="F102" s="2" t="s">
        <v>422</v>
      </c>
      <c r="G102" s="2" t="s">
        <v>26</v>
      </c>
      <c r="H102" s="2">
        <v>17</v>
      </c>
      <c r="I102" s="2">
        <v>-0.085934567714285</v>
      </c>
      <c r="J102" s="2">
        <v>0.0733049247887953</v>
      </c>
      <c r="K102" s="2">
        <v>0.241080987638652</v>
      </c>
      <c r="L102" s="5">
        <v>0.831779785102434</v>
      </c>
      <c r="M102" s="2">
        <v>-0.229612220300324</v>
      </c>
      <c r="N102" s="2">
        <v>0.0577430848717539</v>
      </c>
      <c r="O102" s="2">
        <v>0.917654273472388</v>
      </c>
      <c r="P102" s="2">
        <v>0.794841766251057</v>
      </c>
      <c r="Q102" s="2">
        <v>1.05944277386671</v>
      </c>
      <c r="R102" s="2" t="s">
        <v>419</v>
      </c>
      <c r="S102" s="2" t="s">
        <v>421</v>
      </c>
      <c r="T102" s="2" t="s">
        <v>4</v>
      </c>
      <c r="U102" s="2" t="s">
        <v>422</v>
      </c>
      <c r="V102" s="2" t="s">
        <v>26</v>
      </c>
      <c r="W102" s="2">
        <v>26.5504636204767</v>
      </c>
      <c r="X102" s="2">
        <v>16</v>
      </c>
      <c r="Y102" s="2">
        <v>0.0467582649243167</v>
      </c>
      <c r="Z102" s="2" t="s">
        <v>419</v>
      </c>
      <c r="AA102" s="2" t="s">
        <v>421</v>
      </c>
      <c r="AB102" s="2" t="s">
        <v>4</v>
      </c>
      <c r="AC102" s="2" t="s">
        <v>422</v>
      </c>
      <c r="AD102" s="2">
        <v>-0.00530667448364311</v>
      </c>
      <c r="AE102" s="2">
        <v>0.0195843336167679</v>
      </c>
      <c r="AF102" s="2">
        <v>0.790110972404943</v>
      </c>
      <c r="AG102" s="2">
        <v>21.1963855008009</v>
      </c>
    </row>
    <row r="103" spans="1:33">
      <c r="A103" s="2">
        <v>3100</v>
      </c>
      <c r="B103" s="2" t="s">
        <v>423</v>
      </c>
      <c r="C103" s="4" t="s">
        <v>424</v>
      </c>
      <c r="D103" s="2" t="s">
        <v>425</v>
      </c>
      <c r="E103" s="2" t="s">
        <v>4</v>
      </c>
      <c r="F103" s="2" t="s">
        <v>426</v>
      </c>
      <c r="G103" s="2" t="s">
        <v>26</v>
      </c>
      <c r="H103" s="2">
        <v>10</v>
      </c>
      <c r="I103" s="2">
        <v>-0.0246268447711738</v>
      </c>
      <c r="J103" s="2">
        <v>0.0340756521981517</v>
      </c>
      <c r="K103" s="2">
        <v>0.46985752646241</v>
      </c>
      <c r="L103" s="5">
        <v>0.918302311341104</v>
      </c>
      <c r="M103" s="2">
        <v>-0.0914151230795511</v>
      </c>
      <c r="N103" s="2">
        <v>0.0421614335372035</v>
      </c>
      <c r="O103" s="2">
        <v>0.975673921933608</v>
      </c>
      <c r="P103" s="2">
        <v>0.912638774833428</v>
      </c>
      <c r="Q103" s="2">
        <v>1.04306285048545</v>
      </c>
      <c r="R103" s="2" t="s">
        <v>423</v>
      </c>
      <c r="S103" s="2" t="s">
        <v>425</v>
      </c>
      <c r="T103" s="2" t="s">
        <v>4</v>
      </c>
      <c r="U103" s="2" t="s">
        <v>426</v>
      </c>
      <c r="V103" s="2" t="s">
        <v>26</v>
      </c>
      <c r="W103" s="2">
        <v>7.91036517097428</v>
      </c>
      <c r="X103" s="2">
        <v>9</v>
      </c>
      <c r="Y103" s="2">
        <v>0.543203952242142</v>
      </c>
      <c r="Z103" s="2" t="s">
        <v>423</v>
      </c>
      <c r="AA103" s="2" t="s">
        <v>425</v>
      </c>
      <c r="AB103" s="2" t="s">
        <v>4</v>
      </c>
      <c r="AC103" s="2" t="s">
        <v>426</v>
      </c>
      <c r="AD103" s="2">
        <v>-0.0192285164482315</v>
      </c>
      <c r="AE103" s="2">
        <v>0.0212417410640623</v>
      </c>
      <c r="AF103" s="2">
        <v>0.391793199064199</v>
      </c>
      <c r="AG103" s="2">
        <v>20.5295824693048</v>
      </c>
    </row>
    <row r="104" spans="1:33">
      <c r="A104" s="2">
        <v>3101</v>
      </c>
      <c r="B104" s="2" t="s">
        <v>427</v>
      </c>
      <c r="C104" s="4" t="s">
        <v>428</v>
      </c>
      <c r="D104" s="2" t="s">
        <v>429</v>
      </c>
      <c r="E104" s="2" t="s">
        <v>4</v>
      </c>
      <c r="F104" s="2" t="s">
        <v>430</v>
      </c>
      <c r="G104" s="2" t="s">
        <v>26</v>
      </c>
      <c r="H104" s="2">
        <v>8</v>
      </c>
      <c r="I104" s="2">
        <v>-0.0199391841827807</v>
      </c>
      <c r="J104" s="2">
        <v>0.0516980658473608</v>
      </c>
      <c r="K104" s="2">
        <v>0.699729748896712</v>
      </c>
      <c r="L104" s="5">
        <v>0.943008610583931</v>
      </c>
      <c r="M104" s="2">
        <v>-0.121267393243608</v>
      </c>
      <c r="N104" s="2">
        <v>0.0813890248780465</v>
      </c>
      <c r="O104" s="2">
        <v>0.98025828670281</v>
      </c>
      <c r="P104" s="2">
        <v>0.885797071770986</v>
      </c>
      <c r="Q104" s="2">
        <v>1.08479282588773</v>
      </c>
      <c r="R104" s="2" t="s">
        <v>427</v>
      </c>
      <c r="S104" s="2" t="s">
        <v>429</v>
      </c>
      <c r="T104" s="2" t="s">
        <v>4</v>
      </c>
      <c r="U104" s="2" t="s">
        <v>430</v>
      </c>
      <c r="V104" s="2" t="s">
        <v>26</v>
      </c>
      <c r="W104" s="2">
        <v>6.14244817764397</v>
      </c>
      <c r="X104" s="2">
        <v>7</v>
      </c>
      <c r="Y104" s="2">
        <v>0.523218516808629</v>
      </c>
      <c r="Z104" s="2" t="s">
        <v>427</v>
      </c>
      <c r="AA104" s="2" t="s">
        <v>429</v>
      </c>
      <c r="AB104" s="2" t="s">
        <v>4</v>
      </c>
      <c r="AC104" s="2" t="s">
        <v>430</v>
      </c>
      <c r="AD104" s="2">
        <v>0.0160802667888779</v>
      </c>
      <c r="AE104" s="2">
        <v>0.0133580688093212</v>
      </c>
      <c r="AF104" s="2">
        <v>0.274004801002601</v>
      </c>
      <c r="AG104" s="2">
        <v>23.5065934627774</v>
      </c>
    </row>
    <row r="105" spans="1:33">
      <c r="A105" s="2">
        <v>3102</v>
      </c>
      <c r="B105" s="2" t="s">
        <v>431</v>
      </c>
      <c r="C105" s="4" t="s">
        <v>432</v>
      </c>
      <c r="D105" s="2" t="s">
        <v>433</v>
      </c>
      <c r="E105" s="2" t="s">
        <v>4</v>
      </c>
      <c r="F105" s="2" t="s">
        <v>434</v>
      </c>
      <c r="G105" s="2" t="s">
        <v>26</v>
      </c>
      <c r="H105" s="2">
        <v>11</v>
      </c>
      <c r="I105" s="2">
        <v>0.0213587455280793</v>
      </c>
      <c r="J105" s="2">
        <v>0.0463667685602366</v>
      </c>
      <c r="K105" s="2">
        <v>0.645051379673751</v>
      </c>
      <c r="L105" s="5">
        <v>0.918302311341104</v>
      </c>
      <c r="M105" s="2">
        <v>-0.0695201208499844</v>
      </c>
      <c r="N105" s="2">
        <v>0.112237611906143</v>
      </c>
      <c r="O105" s="2">
        <v>1.02158847620439</v>
      </c>
      <c r="P105" s="2">
        <v>0.932841363634588</v>
      </c>
      <c r="Q105" s="2">
        <v>1.1187786641957</v>
      </c>
      <c r="R105" s="2" t="s">
        <v>431</v>
      </c>
      <c r="S105" s="2" t="s">
        <v>433</v>
      </c>
      <c r="T105" s="2" t="s">
        <v>4</v>
      </c>
      <c r="U105" s="2" t="s">
        <v>434</v>
      </c>
      <c r="V105" s="2" t="s">
        <v>26</v>
      </c>
      <c r="W105" s="2">
        <v>11.0226232192857</v>
      </c>
      <c r="X105" s="2">
        <v>10</v>
      </c>
      <c r="Y105" s="2">
        <v>0.355758161842591</v>
      </c>
      <c r="Z105" s="2" t="s">
        <v>431</v>
      </c>
      <c r="AA105" s="2" t="s">
        <v>433</v>
      </c>
      <c r="AB105" s="2" t="s">
        <v>4</v>
      </c>
      <c r="AC105" s="2" t="s">
        <v>434</v>
      </c>
      <c r="AD105" s="2">
        <v>-0.00178130458349853</v>
      </c>
      <c r="AE105" s="2">
        <v>0.0152854368549823</v>
      </c>
      <c r="AF105" s="2">
        <v>0.90978671615957</v>
      </c>
      <c r="AG105" s="2">
        <v>21.8128917489927</v>
      </c>
    </row>
    <row r="106" spans="1:33">
      <c r="A106" s="2">
        <v>3103</v>
      </c>
      <c r="B106" s="2" t="s">
        <v>435</v>
      </c>
      <c r="C106" s="4" t="s">
        <v>436</v>
      </c>
      <c r="D106" s="2" t="s">
        <v>437</v>
      </c>
      <c r="E106" s="2" t="s">
        <v>4</v>
      </c>
      <c r="F106" s="2" t="s">
        <v>438</v>
      </c>
      <c r="G106" s="2" t="s">
        <v>26</v>
      </c>
      <c r="H106" s="2">
        <v>15</v>
      </c>
      <c r="I106" s="2">
        <v>-0.0211093501915075</v>
      </c>
      <c r="J106" s="2">
        <v>0.0426320683436827</v>
      </c>
      <c r="K106" s="2">
        <v>0.620492891596939</v>
      </c>
      <c r="L106" s="5">
        <v>0.918302311341104</v>
      </c>
      <c r="M106" s="2">
        <v>-0.104668204145126</v>
      </c>
      <c r="N106" s="2">
        <v>0.0624495037621106</v>
      </c>
      <c r="O106" s="2">
        <v>0.979111892642431</v>
      </c>
      <c r="P106" s="2">
        <v>0.900623296094066</v>
      </c>
      <c r="Q106" s="2">
        <v>1.06444070730957</v>
      </c>
      <c r="R106" s="2" t="s">
        <v>435</v>
      </c>
      <c r="S106" s="2" t="s">
        <v>437</v>
      </c>
      <c r="T106" s="2" t="s">
        <v>4</v>
      </c>
      <c r="U106" s="2" t="s">
        <v>438</v>
      </c>
      <c r="V106" s="2" t="s">
        <v>26</v>
      </c>
      <c r="W106" s="2">
        <v>12.3847303638574</v>
      </c>
      <c r="X106" s="2">
        <v>14</v>
      </c>
      <c r="Y106" s="2">
        <v>0.57543571510614</v>
      </c>
      <c r="Z106" s="2" t="s">
        <v>435</v>
      </c>
      <c r="AA106" s="2" t="s">
        <v>437</v>
      </c>
      <c r="AB106" s="2" t="s">
        <v>4</v>
      </c>
      <c r="AC106" s="2" t="s">
        <v>438</v>
      </c>
      <c r="AD106" s="2">
        <v>0.00258442074668986</v>
      </c>
      <c r="AE106" s="2">
        <v>0.0122955403939294</v>
      </c>
      <c r="AF106" s="2">
        <v>0.836776564274318</v>
      </c>
      <c r="AG106" s="2">
        <v>21.856986718262</v>
      </c>
    </row>
    <row r="107" spans="1:33">
      <c r="A107" s="2">
        <v>3104</v>
      </c>
      <c r="B107" s="2" t="s">
        <v>439</v>
      </c>
      <c r="C107" s="4" t="s">
        <v>440</v>
      </c>
      <c r="D107" s="2" t="s">
        <v>441</v>
      </c>
      <c r="E107" s="2" t="s">
        <v>4</v>
      </c>
      <c r="F107" s="2" t="s">
        <v>442</v>
      </c>
      <c r="G107" s="2" t="s">
        <v>26</v>
      </c>
      <c r="H107" s="2">
        <v>10</v>
      </c>
      <c r="I107" s="2">
        <v>-0.0244023121802638</v>
      </c>
      <c r="J107" s="2">
        <v>0.0465078890897753</v>
      </c>
      <c r="K107" s="2">
        <v>0.599797396707414</v>
      </c>
      <c r="L107" s="5">
        <v>0.918302311341104</v>
      </c>
      <c r="M107" s="2">
        <v>-0.115557774796223</v>
      </c>
      <c r="N107" s="2">
        <v>0.0667531504356958</v>
      </c>
      <c r="O107" s="2">
        <v>0.975893017123268</v>
      </c>
      <c r="P107" s="2">
        <v>0.890869100969451</v>
      </c>
      <c r="Q107" s="2">
        <v>1.06903155562762</v>
      </c>
      <c r="R107" s="2" t="s">
        <v>439</v>
      </c>
      <c r="S107" s="2" t="s">
        <v>441</v>
      </c>
      <c r="T107" s="2" t="s">
        <v>4</v>
      </c>
      <c r="U107" s="2" t="s">
        <v>442</v>
      </c>
      <c r="V107" s="2" t="s">
        <v>26</v>
      </c>
      <c r="W107" s="2">
        <v>15.0987657165877</v>
      </c>
      <c r="X107" s="2">
        <v>9</v>
      </c>
      <c r="Y107" s="2">
        <v>0.0882585329594553</v>
      </c>
      <c r="Z107" s="2" t="s">
        <v>439</v>
      </c>
      <c r="AA107" s="2" t="s">
        <v>441</v>
      </c>
      <c r="AB107" s="2" t="s">
        <v>4</v>
      </c>
      <c r="AC107" s="2" t="s">
        <v>442</v>
      </c>
      <c r="AD107" s="2">
        <v>-0.0154214580446789</v>
      </c>
      <c r="AE107" s="2">
        <v>0.030868306382918</v>
      </c>
      <c r="AF107" s="2">
        <v>0.630813049469627</v>
      </c>
      <c r="AG107" s="2">
        <v>21.737472456511</v>
      </c>
    </row>
    <row r="108" spans="1:33">
      <c r="A108" s="2">
        <v>3105</v>
      </c>
      <c r="B108" s="2" t="s">
        <v>443</v>
      </c>
      <c r="C108" s="4" t="s">
        <v>444</v>
      </c>
      <c r="D108" s="2" t="s">
        <v>445</v>
      </c>
      <c r="E108" s="2" t="s">
        <v>4</v>
      </c>
      <c r="F108" s="2" t="s">
        <v>446</v>
      </c>
      <c r="G108" s="2" t="s">
        <v>26</v>
      </c>
      <c r="H108" s="2">
        <v>5</v>
      </c>
      <c r="I108" s="2">
        <v>0.00352894801180349</v>
      </c>
      <c r="J108" s="2">
        <v>0.0536605462324722</v>
      </c>
      <c r="K108" s="2">
        <v>0.947565482844337</v>
      </c>
      <c r="L108" s="5">
        <v>0.985943217759682</v>
      </c>
      <c r="M108" s="2">
        <v>-0.101645722603842</v>
      </c>
      <c r="N108" s="2">
        <v>0.108703618627449</v>
      </c>
      <c r="O108" s="2">
        <v>1.00353518207992</v>
      </c>
      <c r="P108" s="2">
        <v>0.903349531304525</v>
      </c>
      <c r="Q108" s="2">
        <v>1.1148318859676</v>
      </c>
      <c r="R108" s="2" t="s">
        <v>443</v>
      </c>
      <c r="S108" s="2" t="s">
        <v>445</v>
      </c>
      <c r="T108" s="2" t="s">
        <v>4</v>
      </c>
      <c r="U108" s="2" t="s">
        <v>446</v>
      </c>
      <c r="V108" s="2" t="s">
        <v>26</v>
      </c>
      <c r="W108" s="2">
        <v>3.66497680850683</v>
      </c>
      <c r="X108" s="2">
        <v>4</v>
      </c>
      <c r="Y108" s="2">
        <v>0.453240321033403</v>
      </c>
      <c r="Z108" s="2" t="s">
        <v>443</v>
      </c>
      <c r="AA108" s="2" t="s">
        <v>445</v>
      </c>
      <c r="AB108" s="2" t="s">
        <v>4</v>
      </c>
      <c r="AC108" s="2" t="s">
        <v>446</v>
      </c>
      <c r="AD108" s="2">
        <v>-0.0698714759629695</v>
      </c>
      <c r="AE108" s="2">
        <v>0.0417270157219052</v>
      </c>
      <c r="AF108" s="2">
        <v>0.192627831811361</v>
      </c>
      <c r="AG108" s="2">
        <v>20.434357664496</v>
      </c>
    </row>
    <row r="109" spans="1:33">
      <c r="A109" s="2">
        <v>3106</v>
      </c>
      <c r="B109" s="2" t="s">
        <v>447</v>
      </c>
      <c r="C109" s="4" t="s">
        <v>448</v>
      </c>
      <c r="D109" s="2" t="s">
        <v>449</v>
      </c>
      <c r="E109" s="2" t="s">
        <v>4</v>
      </c>
      <c r="F109" s="2" t="s">
        <v>450</v>
      </c>
      <c r="G109" s="2" t="s">
        <v>26</v>
      </c>
      <c r="H109" s="2">
        <v>14</v>
      </c>
      <c r="I109" s="2">
        <v>0.0808218138807481</v>
      </c>
      <c r="J109" s="2">
        <v>0.0514091165089867</v>
      </c>
      <c r="K109" s="2">
        <v>0.115920407375835</v>
      </c>
      <c r="L109" s="5">
        <v>0.831779785102434</v>
      </c>
      <c r="M109" s="2">
        <v>-0.019940054476866</v>
      </c>
      <c r="N109" s="2">
        <v>0.181583682238362</v>
      </c>
      <c r="O109" s="2">
        <v>1.0841776939384</v>
      </c>
      <c r="P109" s="2">
        <v>0.980257433590192</v>
      </c>
      <c r="Q109" s="2">
        <v>1.19911487712827</v>
      </c>
      <c r="R109" s="2" t="s">
        <v>447</v>
      </c>
      <c r="S109" s="2" t="s">
        <v>449</v>
      </c>
      <c r="T109" s="2" t="s">
        <v>4</v>
      </c>
      <c r="U109" s="2" t="s">
        <v>450</v>
      </c>
      <c r="V109" s="2" t="s">
        <v>26</v>
      </c>
      <c r="W109" s="2">
        <v>11.6224700281671</v>
      </c>
      <c r="X109" s="2">
        <v>13</v>
      </c>
      <c r="Y109" s="2">
        <v>0.55881734929025</v>
      </c>
      <c r="Z109" s="2" t="s">
        <v>447</v>
      </c>
      <c r="AA109" s="2" t="s">
        <v>449</v>
      </c>
      <c r="AB109" s="2" t="s">
        <v>4</v>
      </c>
      <c r="AC109" s="2" t="s">
        <v>450</v>
      </c>
      <c r="AD109" s="2">
        <v>0.0164323127168913</v>
      </c>
      <c r="AE109" s="2">
        <v>0.0136604211908867</v>
      </c>
      <c r="AF109" s="2">
        <v>0.252206428669364</v>
      </c>
      <c r="AG109" s="2">
        <v>21.9878947698464</v>
      </c>
    </row>
    <row r="110" spans="1:33">
      <c r="A110" s="2">
        <v>32</v>
      </c>
      <c r="B110" s="2" t="s">
        <v>451</v>
      </c>
      <c r="C110" s="4" t="s">
        <v>452</v>
      </c>
      <c r="D110" s="2" t="s">
        <v>453</v>
      </c>
      <c r="E110" s="2" t="s">
        <v>4</v>
      </c>
      <c r="F110" s="2" t="s">
        <v>454</v>
      </c>
      <c r="G110" s="2" t="s">
        <v>26</v>
      </c>
      <c r="H110" s="2">
        <v>17</v>
      </c>
      <c r="I110" s="2">
        <v>-0.00868151759632044</v>
      </c>
      <c r="J110" s="2">
        <v>0.0481823320244227</v>
      </c>
      <c r="K110" s="2">
        <v>0.85701085162971</v>
      </c>
      <c r="L110" s="5">
        <v>0.980898379514679</v>
      </c>
      <c r="M110" s="2">
        <v>-0.103118888364189</v>
      </c>
      <c r="N110" s="2">
        <v>0.0857558531715481</v>
      </c>
      <c r="O110" s="2">
        <v>0.991356057961324</v>
      </c>
      <c r="P110" s="2">
        <v>0.902019727456627</v>
      </c>
      <c r="Q110" s="2">
        <v>1.08954028802421</v>
      </c>
      <c r="R110" s="2" t="s">
        <v>451</v>
      </c>
      <c r="S110" s="2" t="s">
        <v>453</v>
      </c>
      <c r="T110" s="2" t="s">
        <v>4</v>
      </c>
      <c r="U110" s="2" t="s">
        <v>454</v>
      </c>
      <c r="V110" s="2" t="s">
        <v>26</v>
      </c>
      <c r="W110" s="2">
        <v>18.3153768920377</v>
      </c>
      <c r="X110" s="2">
        <v>16</v>
      </c>
      <c r="Y110" s="2">
        <v>0.305755317212478</v>
      </c>
      <c r="Z110" s="2" t="s">
        <v>451</v>
      </c>
      <c r="AA110" s="2" t="s">
        <v>453</v>
      </c>
      <c r="AB110" s="2" t="s">
        <v>4</v>
      </c>
      <c r="AC110" s="2" t="s">
        <v>454</v>
      </c>
      <c r="AD110" s="2">
        <v>-0.0056525358820653</v>
      </c>
      <c r="AE110" s="2">
        <v>0.0113434053186363</v>
      </c>
      <c r="AF110" s="2">
        <v>0.625492301565473</v>
      </c>
      <c r="AG110" s="2">
        <v>21.5368397937276</v>
      </c>
    </row>
    <row r="111" spans="1:33">
      <c r="A111" s="2">
        <v>3108</v>
      </c>
      <c r="B111" s="2" t="s">
        <v>455</v>
      </c>
      <c r="C111" s="4" t="s">
        <v>456</v>
      </c>
      <c r="D111" s="2" t="s">
        <v>457</v>
      </c>
      <c r="E111" s="2" t="s">
        <v>4</v>
      </c>
      <c r="F111" s="2" t="s">
        <v>458</v>
      </c>
      <c r="G111" s="2" t="s">
        <v>26</v>
      </c>
      <c r="H111" s="2">
        <v>12</v>
      </c>
      <c r="I111" s="2">
        <v>-0.0631825888444858</v>
      </c>
      <c r="J111" s="2">
        <v>0.0683946684213615</v>
      </c>
      <c r="K111" s="2">
        <v>0.355593545228397</v>
      </c>
      <c r="L111" s="5">
        <v>0.894111793338257</v>
      </c>
      <c r="M111" s="2">
        <v>-0.197236138950354</v>
      </c>
      <c r="N111" s="2">
        <v>0.0708709612613829</v>
      </c>
      <c r="O111" s="2">
        <v>0.938772048735853</v>
      </c>
      <c r="P111" s="2">
        <v>0.820996741112118</v>
      </c>
      <c r="Q111" s="2">
        <v>1.07344270123888</v>
      </c>
      <c r="R111" s="2" t="s">
        <v>455</v>
      </c>
      <c r="S111" s="2" t="s">
        <v>457</v>
      </c>
      <c r="T111" s="2" t="s">
        <v>4</v>
      </c>
      <c r="U111" s="2" t="s">
        <v>458</v>
      </c>
      <c r="V111" s="2" t="s">
        <v>26</v>
      </c>
      <c r="W111" s="2">
        <v>3.0184021274346</v>
      </c>
      <c r="X111" s="2">
        <v>11</v>
      </c>
      <c r="Y111" s="2">
        <v>0.990480449362697</v>
      </c>
      <c r="Z111" s="2" t="s">
        <v>455</v>
      </c>
      <c r="AA111" s="2" t="s">
        <v>457</v>
      </c>
      <c r="AB111" s="2" t="s">
        <v>4</v>
      </c>
      <c r="AC111" s="2" t="s">
        <v>458</v>
      </c>
      <c r="AD111" s="2">
        <v>0.00463262168112077</v>
      </c>
      <c r="AE111" s="2">
        <v>0.0164735753757651</v>
      </c>
      <c r="AF111" s="2">
        <v>0.784278197832814</v>
      </c>
      <c r="AG111" s="2">
        <v>20.9777526038642</v>
      </c>
    </row>
    <row r="112" spans="1:33">
      <c r="A112" s="2">
        <v>33</v>
      </c>
      <c r="B112" s="2" t="s">
        <v>459</v>
      </c>
      <c r="C112" s="4" t="s">
        <v>460</v>
      </c>
      <c r="D112" s="2" t="s">
        <v>461</v>
      </c>
      <c r="E112" s="2" t="s">
        <v>4</v>
      </c>
      <c r="F112" s="2" t="s">
        <v>462</v>
      </c>
      <c r="G112" s="2" t="s">
        <v>26</v>
      </c>
      <c r="H112" s="2">
        <v>12</v>
      </c>
      <c r="I112" s="2">
        <v>0.0364194268346819</v>
      </c>
      <c r="J112" s="2">
        <v>0.0565448469857709</v>
      </c>
      <c r="K112" s="2">
        <v>0.519523308904517</v>
      </c>
      <c r="L112" s="5">
        <v>0.918302311341104</v>
      </c>
      <c r="M112" s="2">
        <v>-0.0744084732574292</v>
      </c>
      <c r="N112" s="2">
        <v>0.147247326926793</v>
      </c>
      <c r="O112" s="2">
        <v>1.03709073896768</v>
      </c>
      <c r="P112" s="2">
        <v>0.928292433753497</v>
      </c>
      <c r="Q112" s="2">
        <v>1.1586404905872</v>
      </c>
      <c r="R112" s="2" t="s">
        <v>459</v>
      </c>
      <c r="S112" s="2" t="s">
        <v>461</v>
      </c>
      <c r="T112" s="2" t="s">
        <v>4</v>
      </c>
      <c r="U112" s="2" t="s">
        <v>462</v>
      </c>
      <c r="V112" s="2" t="s">
        <v>26</v>
      </c>
      <c r="W112" s="2">
        <v>9.61522987793301</v>
      </c>
      <c r="X112" s="2">
        <v>11</v>
      </c>
      <c r="Y112" s="2">
        <v>0.565292951652135</v>
      </c>
      <c r="Z112" s="2" t="s">
        <v>459</v>
      </c>
      <c r="AA112" s="2" t="s">
        <v>461</v>
      </c>
      <c r="AB112" s="2" t="s">
        <v>4</v>
      </c>
      <c r="AC112" s="2" t="s">
        <v>462</v>
      </c>
      <c r="AD112" s="2">
        <v>-0.0113775996483914</v>
      </c>
      <c r="AE112" s="2">
        <v>0.0106221473466569</v>
      </c>
      <c r="AF112" s="2">
        <v>0.309285471071354</v>
      </c>
      <c r="AG112" s="2">
        <v>21.6054699238692</v>
      </c>
    </row>
    <row r="113" spans="1:33">
      <c r="A113" s="2">
        <v>34</v>
      </c>
      <c r="B113" s="2" t="s">
        <v>463</v>
      </c>
      <c r="C113" s="4" t="s">
        <v>464</v>
      </c>
      <c r="D113" s="2" t="s">
        <v>465</v>
      </c>
      <c r="E113" s="2" t="s">
        <v>4</v>
      </c>
      <c r="F113" s="2" t="s">
        <v>466</v>
      </c>
      <c r="G113" s="2" t="s">
        <v>26</v>
      </c>
      <c r="H113" s="2">
        <v>9</v>
      </c>
      <c r="I113" s="2">
        <v>-0.0500439355458411</v>
      </c>
      <c r="J113" s="2">
        <v>0.046939479836368</v>
      </c>
      <c r="K113" s="2">
        <v>0.286361529860311</v>
      </c>
      <c r="L113" s="5">
        <v>0.863028421689431</v>
      </c>
      <c r="M113" s="2">
        <v>-0.142045316025122</v>
      </c>
      <c r="N113" s="2">
        <v>0.0419574449334402</v>
      </c>
      <c r="O113" s="2">
        <v>0.951187632634809</v>
      </c>
      <c r="P113" s="2">
        <v>0.867581940230093</v>
      </c>
      <c r="Q113" s="2">
        <v>1.0428500992511</v>
      </c>
      <c r="R113" s="2" t="s">
        <v>463</v>
      </c>
      <c r="S113" s="2" t="s">
        <v>465</v>
      </c>
      <c r="T113" s="2" t="s">
        <v>4</v>
      </c>
      <c r="U113" s="2" t="s">
        <v>466</v>
      </c>
      <c r="V113" s="2" t="s">
        <v>26</v>
      </c>
      <c r="W113" s="2">
        <v>7.20126805738076</v>
      </c>
      <c r="X113" s="2">
        <v>8</v>
      </c>
      <c r="Y113" s="2">
        <v>0.515081405975262</v>
      </c>
      <c r="Z113" s="2" t="s">
        <v>463</v>
      </c>
      <c r="AA113" s="2" t="s">
        <v>465</v>
      </c>
      <c r="AB113" s="2" t="s">
        <v>4</v>
      </c>
      <c r="AC113" s="2" t="s">
        <v>466</v>
      </c>
      <c r="AD113" s="2">
        <v>0.0502400744551046</v>
      </c>
      <c r="AE113" s="2">
        <v>0.0221323482366558</v>
      </c>
      <c r="AF113" s="2">
        <v>0.0574788553339857</v>
      </c>
      <c r="AG113" s="2">
        <v>20.7153640131075</v>
      </c>
    </row>
    <row r="114" spans="1:33">
      <c r="A114" s="2">
        <v>35</v>
      </c>
      <c r="B114" s="2" t="s">
        <v>467</v>
      </c>
      <c r="C114" s="4" t="s">
        <v>468</v>
      </c>
      <c r="D114" s="2" t="s">
        <v>469</v>
      </c>
      <c r="E114" s="2" t="s">
        <v>4</v>
      </c>
      <c r="F114" s="2" t="s">
        <v>470</v>
      </c>
      <c r="G114" s="2" t="s">
        <v>26</v>
      </c>
      <c r="H114" s="2">
        <v>3</v>
      </c>
      <c r="I114" s="2">
        <v>0.144045940892362</v>
      </c>
      <c r="J114" s="2">
        <v>0.277080985754557</v>
      </c>
      <c r="K114" s="2">
        <v>0.603154566501534</v>
      </c>
      <c r="L114" s="5">
        <v>0.918302311341104</v>
      </c>
      <c r="M114" s="2">
        <v>-0.39903279118657</v>
      </c>
      <c r="N114" s="2">
        <v>0.687124672971293</v>
      </c>
      <c r="O114" s="2">
        <v>1.15493716615018</v>
      </c>
      <c r="P114" s="2">
        <v>0.670968699132913</v>
      </c>
      <c r="Q114" s="2">
        <v>1.98799118271653</v>
      </c>
      <c r="R114" s="2" t="s">
        <v>467</v>
      </c>
      <c r="S114" s="2" t="s">
        <v>469</v>
      </c>
      <c r="T114" s="2" t="s">
        <v>4</v>
      </c>
      <c r="U114" s="2" t="s">
        <v>470</v>
      </c>
      <c r="V114" s="2" t="s">
        <v>26</v>
      </c>
      <c r="W114" s="2">
        <v>7.8890746797651</v>
      </c>
      <c r="X114" s="2">
        <v>2</v>
      </c>
      <c r="Y114" s="2">
        <v>0.0193601714771418</v>
      </c>
      <c r="Z114" s="2" t="s">
        <v>467</v>
      </c>
      <c r="AA114" s="2" t="s">
        <v>469</v>
      </c>
      <c r="AB114" s="2" t="s">
        <v>4</v>
      </c>
      <c r="AC114" s="2" t="s">
        <v>470</v>
      </c>
      <c r="AD114" s="2">
        <v>0.138940482997756</v>
      </c>
      <c r="AE114" s="2">
        <v>0.367208034865205</v>
      </c>
      <c r="AF114" s="2">
        <v>0.769720710532505</v>
      </c>
      <c r="AG114" s="2">
        <v>20.9361136722052</v>
      </c>
    </row>
    <row r="115" spans="1:33">
      <c r="A115" s="2">
        <v>36</v>
      </c>
      <c r="B115" s="2" t="s">
        <v>471</v>
      </c>
      <c r="C115" s="4" t="s">
        <v>472</v>
      </c>
      <c r="D115" s="2" t="s">
        <v>473</v>
      </c>
      <c r="E115" s="2" t="s">
        <v>4</v>
      </c>
      <c r="F115" s="2" t="s">
        <v>474</v>
      </c>
      <c r="G115" s="2" t="s">
        <v>26</v>
      </c>
      <c r="H115" s="2">
        <v>15</v>
      </c>
      <c r="I115" s="2">
        <v>-0.131236879909448</v>
      </c>
      <c r="J115" s="2">
        <v>0.0512651547722047</v>
      </c>
      <c r="K115" s="2">
        <v>0.0104683422472463</v>
      </c>
      <c r="L115" s="5">
        <v>0.715336720228497</v>
      </c>
      <c r="M115" s="2">
        <v>-0.23171658326297</v>
      </c>
      <c r="N115" s="2">
        <v>-0.0307571765559273</v>
      </c>
      <c r="O115" s="2">
        <v>0.877010003733398</v>
      </c>
      <c r="P115" s="2">
        <v>0.793170889359318</v>
      </c>
      <c r="Q115" s="2">
        <v>0.969711013057641</v>
      </c>
      <c r="R115" s="2" t="s">
        <v>471</v>
      </c>
      <c r="S115" s="2" t="s">
        <v>473</v>
      </c>
      <c r="T115" s="2" t="s">
        <v>4</v>
      </c>
      <c r="U115" s="2" t="s">
        <v>474</v>
      </c>
      <c r="V115" s="2" t="s">
        <v>26</v>
      </c>
      <c r="W115" s="2">
        <v>13.084144616825</v>
      </c>
      <c r="X115" s="2">
        <v>14</v>
      </c>
      <c r="Y115" s="2">
        <v>0.51990893762568</v>
      </c>
      <c r="Z115" s="2" t="s">
        <v>471</v>
      </c>
      <c r="AA115" s="2" t="s">
        <v>473</v>
      </c>
      <c r="AB115" s="2" t="s">
        <v>4</v>
      </c>
      <c r="AC115" s="2" t="s">
        <v>474</v>
      </c>
      <c r="AD115" s="2">
        <v>0.00192891391956014</v>
      </c>
      <c r="AE115" s="2">
        <v>0.00762496136360117</v>
      </c>
      <c r="AF115" s="2">
        <v>0.804244817836733</v>
      </c>
      <c r="AG115" s="2">
        <v>21.2407445807337</v>
      </c>
    </row>
    <row r="116" spans="1:33">
      <c r="A116" s="2">
        <v>37</v>
      </c>
      <c r="B116" s="2" t="s">
        <v>475</v>
      </c>
      <c r="C116" s="4" t="s">
        <v>476</v>
      </c>
      <c r="D116" s="2" t="s">
        <v>477</v>
      </c>
      <c r="E116" s="2" t="s">
        <v>4</v>
      </c>
      <c r="F116" s="2" t="s">
        <v>478</v>
      </c>
      <c r="G116" s="2" t="s">
        <v>26</v>
      </c>
      <c r="H116" s="2">
        <v>11</v>
      </c>
      <c r="I116" s="2">
        <v>-0.0980828133754014</v>
      </c>
      <c r="J116" s="2">
        <v>0.0535180496113639</v>
      </c>
      <c r="K116" s="2">
        <v>0.0668464081195909</v>
      </c>
      <c r="L116" s="5">
        <v>0.831779785102434</v>
      </c>
      <c r="M116" s="2">
        <v>-0.202978190613675</v>
      </c>
      <c r="N116" s="2">
        <v>0.00681256386287182</v>
      </c>
      <c r="O116" s="2">
        <v>0.906573824206735</v>
      </c>
      <c r="P116" s="2">
        <v>0.816296044147259</v>
      </c>
      <c r="Q116" s="2">
        <v>1.00683582216228</v>
      </c>
      <c r="R116" s="2" t="s">
        <v>475</v>
      </c>
      <c r="S116" s="2" t="s">
        <v>477</v>
      </c>
      <c r="T116" s="2" t="s">
        <v>4</v>
      </c>
      <c r="U116" s="2" t="s">
        <v>478</v>
      </c>
      <c r="V116" s="2" t="s">
        <v>26</v>
      </c>
      <c r="W116" s="2">
        <v>10.28187794501</v>
      </c>
      <c r="X116" s="2">
        <v>10</v>
      </c>
      <c r="Y116" s="2">
        <v>0.416121029420676</v>
      </c>
      <c r="Z116" s="2" t="s">
        <v>475</v>
      </c>
      <c r="AA116" s="2" t="s">
        <v>477</v>
      </c>
      <c r="AB116" s="2" t="s">
        <v>4</v>
      </c>
      <c r="AC116" s="2" t="s">
        <v>478</v>
      </c>
      <c r="AD116" s="2">
        <v>0.0097660969550462</v>
      </c>
      <c r="AE116" s="2">
        <v>0.0221937227636448</v>
      </c>
      <c r="AF116" s="2">
        <v>0.670287054127255</v>
      </c>
      <c r="AG116" s="2">
        <v>22.4094077799263</v>
      </c>
    </row>
    <row r="117" spans="1:33">
      <c r="A117" s="2">
        <v>38</v>
      </c>
      <c r="B117" s="2" t="s">
        <v>479</v>
      </c>
      <c r="C117" s="4" t="s">
        <v>480</v>
      </c>
      <c r="D117" s="2" t="s">
        <v>481</v>
      </c>
      <c r="E117" s="2" t="s">
        <v>4</v>
      </c>
      <c r="F117" s="2" t="s">
        <v>482</v>
      </c>
      <c r="G117" s="2" t="s">
        <v>26</v>
      </c>
      <c r="H117" s="2">
        <v>11</v>
      </c>
      <c r="I117" s="2">
        <v>0.0864627621736701</v>
      </c>
      <c r="J117" s="2">
        <v>0.0661348400171471</v>
      </c>
      <c r="K117" s="2">
        <v>0.191086791556522</v>
      </c>
      <c r="L117" s="5">
        <v>0.831779785102434</v>
      </c>
      <c r="M117" s="2">
        <v>-0.0431615242599382</v>
      </c>
      <c r="N117" s="2">
        <v>0.216087048607278</v>
      </c>
      <c r="O117" s="2">
        <v>1.09031076615887</v>
      </c>
      <c r="P117" s="2">
        <v>0.957756676633987</v>
      </c>
      <c r="Q117" s="2">
        <v>1.24121041993659</v>
      </c>
      <c r="R117" s="2" t="s">
        <v>479</v>
      </c>
      <c r="S117" s="2" t="s">
        <v>481</v>
      </c>
      <c r="T117" s="2" t="s">
        <v>4</v>
      </c>
      <c r="U117" s="2" t="s">
        <v>482</v>
      </c>
      <c r="V117" s="2" t="s">
        <v>26</v>
      </c>
      <c r="W117" s="2">
        <v>10.8386078898981</v>
      </c>
      <c r="X117" s="2">
        <v>10</v>
      </c>
      <c r="Y117" s="2">
        <v>0.370229501905862</v>
      </c>
      <c r="Z117" s="2" t="s">
        <v>479</v>
      </c>
      <c r="AA117" s="2" t="s">
        <v>481</v>
      </c>
      <c r="AB117" s="2" t="s">
        <v>4</v>
      </c>
      <c r="AC117" s="2" t="s">
        <v>482</v>
      </c>
      <c r="AD117" s="2">
        <v>0.0164920909223875</v>
      </c>
      <c r="AE117" s="2">
        <v>0.0175587358257559</v>
      </c>
      <c r="AF117" s="2">
        <v>0.372122977627572</v>
      </c>
      <c r="AG117" s="2">
        <v>21.4159324471386</v>
      </c>
    </row>
    <row r="118" spans="1:33">
      <c r="A118" s="2">
        <v>39</v>
      </c>
      <c r="B118" s="2" t="s">
        <v>483</v>
      </c>
      <c r="C118" s="4" t="s">
        <v>484</v>
      </c>
      <c r="D118" s="2" t="s">
        <v>485</v>
      </c>
      <c r="E118" s="2" t="s">
        <v>4</v>
      </c>
      <c r="F118" s="2" t="s">
        <v>486</v>
      </c>
      <c r="G118" s="2" t="s">
        <v>26</v>
      </c>
      <c r="H118" s="2">
        <v>10</v>
      </c>
      <c r="I118" s="2">
        <v>0.00532793523913838</v>
      </c>
      <c r="J118" s="2">
        <v>0.0484745779632944</v>
      </c>
      <c r="K118" s="2">
        <v>0.912479207695011</v>
      </c>
      <c r="L118" s="5">
        <v>0.983418366488614</v>
      </c>
      <c r="M118" s="2">
        <v>-0.0896822375689186</v>
      </c>
      <c r="N118" s="2">
        <v>0.100338108047195</v>
      </c>
      <c r="O118" s="2">
        <v>1.00534215392696</v>
      </c>
      <c r="P118" s="2">
        <v>0.914221644412558</v>
      </c>
      <c r="Q118" s="2">
        <v>1.10554464843364</v>
      </c>
      <c r="R118" s="2" t="s">
        <v>483</v>
      </c>
      <c r="S118" s="2" t="s">
        <v>485</v>
      </c>
      <c r="T118" s="2" t="s">
        <v>4</v>
      </c>
      <c r="U118" s="2" t="s">
        <v>486</v>
      </c>
      <c r="V118" s="2" t="s">
        <v>26</v>
      </c>
      <c r="W118" s="2">
        <v>10.2710621771464</v>
      </c>
      <c r="X118" s="2">
        <v>9</v>
      </c>
      <c r="Y118" s="2">
        <v>0.328990265920063</v>
      </c>
      <c r="Z118" s="2" t="s">
        <v>483</v>
      </c>
      <c r="AA118" s="2" t="s">
        <v>485</v>
      </c>
      <c r="AB118" s="2" t="s">
        <v>4</v>
      </c>
      <c r="AC118" s="2" t="s">
        <v>486</v>
      </c>
      <c r="AD118" s="2">
        <v>-0.0395352756292068</v>
      </c>
      <c r="AE118" s="2">
        <v>0.0327068584263999</v>
      </c>
      <c r="AF118" s="2">
        <v>0.261260364739256</v>
      </c>
      <c r="AG118" s="2">
        <v>23.3346476585737</v>
      </c>
    </row>
    <row r="119" spans="1:33">
      <c r="A119" s="2">
        <v>310</v>
      </c>
      <c r="B119" s="2" t="s">
        <v>487</v>
      </c>
      <c r="C119" s="4" t="s">
        <v>488</v>
      </c>
      <c r="D119" s="2" t="s">
        <v>489</v>
      </c>
      <c r="E119" s="2" t="s">
        <v>4</v>
      </c>
      <c r="F119" s="2" t="s">
        <v>490</v>
      </c>
      <c r="G119" s="2" t="s">
        <v>26</v>
      </c>
      <c r="H119" s="2">
        <v>10</v>
      </c>
      <c r="I119" s="2">
        <v>-0.00965491663919038</v>
      </c>
      <c r="J119" s="2">
        <v>0.0730361909490028</v>
      </c>
      <c r="K119" s="2">
        <v>0.894831167192456</v>
      </c>
      <c r="L119" s="5">
        <v>0.980898379514679</v>
      </c>
      <c r="M119" s="2">
        <v>-0.152805850899236</v>
      </c>
      <c r="N119" s="2">
        <v>0.133496017620855</v>
      </c>
      <c r="O119" s="2">
        <v>0.990391542428766</v>
      </c>
      <c r="P119" s="2">
        <v>0.858296343099386</v>
      </c>
      <c r="Q119" s="2">
        <v>1.14281671499659</v>
      </c>
      <c r="R119" s="2" t="s">
        <v>487</v>
      </c>
      <c r="S119" s="2" t="s">
        <v>489</v>
      </c>
      <c r="T119" s="2" t="s">
        <v>4</v>
      </c>
      <c r="U119" s="2" t="s">
        <v>490</v>
      </c>
      <c r="V119" s="2" t="s">
        <v>26</v>
      </c>
      <c r="W119" s="2">
        <v>13.2634954812271</v>
      </c>
      <c r="X119" s="2">
        <v>9</v>
      </c>
      <c r="Y119" s="2">
        <v>0.151041332898897</v>
      </c>
      <c r="Z119" s="2" t="s">
        <v>487</v>
      </c>
      <c r="AA119" s="2" t="s">
        <v>489</v>
      </c>
      <c r="AB119" s="2" t="s">
        <v>4</v>
      </c>
      <c r="AC119" s="2" t="s">
        <v>490</v>
      </c>
      <c r="AD119" s="2">
        <v>0.00386287655862361</v>
      </c>
      <c r="AE119" s="2">
        <v>0.0163434479629313</v>
      </c>
      <c r="AF119" s="2">
        <v>0.819095412839016</v>
      </c>
      <c r="AG119" s="2">
        <v>21.7907685289013</v>
      </c>
    </row>
    <row r="120" spans="1:33">
      <c r="A120" s="2">
        <v>311</v>
      </c>
      <c r="B120" s="2" t="s">
        <v>491</v>
      </c>
      <c r="C120" s="4" t="s">
        <v>492</v>
      </c>
      <c r="D120" s="2" t="s">
        <v>493</v>
      </c>
      <c r="E120" s="2" t="s">
        <v>4</v>
      </c>
      <c r="F120" s="2" t="s">
        <v>494</v>
      </c>
      <c r="G120" s="2" t="s">
        <v>26</v>
      </c>
      <c r="H120" s="2">
        <v>10</v>
      </c>
      <c r="I120" s="2">
        <v>0.0457907944902611</v>
      </c>
      <c r="J120" s="2">
        <v>0.046729807493822</v>
      </c>
      <c r="K120" s="2">
        <v>0.327132777178258</v>
      </c>
      <c r="L120" s="5">
        <v>0.889805610600644</v>
      </c>
      <c r="M120" s="2">
        <v>-0.04579962819763</v>
      </c>
      <c r="N120" s="2">
        <v>0.137381217178152</v>
      </c>
      <c r="O120" s="2">
        <v>1.04685538013308</v>
      </c>
      <c r="P120" s="2">
        <v>0.955233344843221</v>
      </c>
      <c r="Q120" s="2">
        <v>1.14726542245387</v>
      </c>
      <c r="R120" s="2" t="s">
        <v>491</v>
      </c>
      <c r="S120" s="2" t="s">
        <v>493</v>
      </c>
      <c r="T120" s="2" t="s">
        <v>4</v>
      </c>
      <c r="U120" s="2" t="s">
        <v>494</v>
      </c>
      <c r="V120" s="2" t="s">
        <v>26</v>
      </c>
      <c r="W120" s="2">
        <v>6.50591759564334</v>
      </c>
      <c r="X120" s="2">
        <v>9</v>
      </c>
      <c r="Y120" s="2">
        <v>0.688408564270208</v>
      </c>
      <c r="Z120" s="2" t="s">
        <v>491</v>
      </c>
      <c r="AA120" s="2" t="s">
        <v>493</v>
      </c>
      <c r="AB120" s="2" t="s">
        <v>4</v>
      </c>
      <c r="AC120" s="2" t="s">
        <v>494</v>
      </c>
      <c r="AD120" s="2">
        <v>0.0119717689411187</v>
      </c>
      <c r="AE120" s="2">
        <v>0.0153769894777736</v>
      </c>
      <c r="AF120" s="2">
        <v>0.45865090707161</v>
      </c>
      <c r="AG120" s="2">
        <v>21.9674935083576</v>
      </c>
    </row>
    <row r="121" spans="1:33">
      <c r="A121" s="2">
        <v>312</v>
      </c>
      <c r="B121" s="2" t="s">
        <v>495</v>
      </c>
      <c r="C121" s="4" t="s">
        <v>496</v>
      </c>
      <c r="D121" s="2" t="s">
        <v>497</v>
      </c>
      <c r="E121" s="2" t="s">
        <v>4</v>
      </c>
      <c r="F121" s="2" t="s">
        <v>498</v>
      </c>
      <c r="G121" s="2" t="s">
        <v>26</v>
      </c>
      <c r="H121" s="2">
        <v>8</v>
      </c>
      <c r="I121" s="2">
        <v>0.0534152063427065</v>
      </c>
      <c r="J121" s="2">
        <v>0.0409682201104428</v>
      </c>
      <c r="K121" s="2">
        <v>0.19229478201502</v>
      </c>
      <c r="L121" s="5">
        <v>0.831779785102434</v>
      </c>
      <c r="M121" s="2">
        <v>-0.0268825050737613</v>
      </c>
      <c r="N121" s="2">
        <v>0.133712917759174</v>
      </c>
      <c r="O121" s="2">
        <v>1.05486754189842</v>
      </c>
      <c r="P121" s="2">
        <v>0.973475613250531</v>
      </c>
      <c r="Q121" s="2">
        <v>1.14306461898438</v>
      </c>
      <c r="R121" s="2" t="s">
        <v>495</v>
      </c>
      <c r="S121" s="2" t="s">
        <v>497</v>
      </c>
      <c r="T121" s="2" t="s">
        <v>4</v>
      </c>
      <c r="U121" s="2" t="s">
        <v>498</v>
      </c>
      <c r="V121" s="2" t="s">
        <v>26</v>
      </c>
      <c r="W121" s="2">
        <v>4.87362971831538</v>
      </c>
      <c r="X121" s="2">
        <v>7</v>
      </c>
      <c r="Y121" s="2">
        <v>0.675381494670638</v>
      </c>
      <c r="Z121" s="2" t="s">
        <v>495</v>
      </c>
      <c r="AA121" s="2" t="s">
        <v>497</v>
      </c>
      <c r="AB121" s="2" t="s">
        <v>4</v>
      </c>
      <c r="AC121" s="2" t="s">
        <v>498</v>
      </c>
      <c r="AD121" s="2">
        <v>0.0173516132776353</v>
      </c>
      <c r="AE121" s="2">
        <v>0.0236328344524296</v>
      </c>
      <c r="AF121" s="2">
        <v>0.490502638009528</v>
      </c>
      <c r="AG121" s="2">
        <v>21.7423151766806</v>
      </c>
    </row>
    <row r="122" spans="1:33">
      <c r="A122" s="2">
        <v>313</v>
      </c>
      <c r="B122" s="2" t="s">
        <v>499</v>
      </c>
      <c r="C122" s="4" t="s">
        <v>500</v>
      </c>
      <c r="D122" s="2" t="s">
        <v>501</v>
      </c>
      <c r="E122" s="2" t="s">
        <v>4</v>
      </c>
      <c r="F122" s="2" t="s">
        <v>502</v>
      </c>
      <c r="G122" s="2" t="s">
        <v>26</v>
      </c>
      <c r="H122" s="2">
        <v>10</v>
      </c>
      <c r="I122" s="2">
        <v>-0.0368940635947365</v>
      </c>
      <c r="J122" s="2">
        <v>0.0670684804353793</v>
      </c>
      <c r="K122" s="2">
        <v>0.582253931152263</v>
      </c>
      <c r="L122" s="5">
        <v>0.918302311341104</v>
      </c>
      <c r="M122" s="2">
        <v>-0.16834828524808</v>
      </c>
      <c r="N122" s="2">
        <v>0.0945601580586069</v>
      </c>
      <c r="O122" s="2">
        <v>0.9637782291423</v>
      </c>
      <c r="P122" s="2">
        <v>0.845059461680494</v>
      </c>
      <c r="Q122" s="2">
        <v>1.09917528539531</v>
      </c>
      <c r="R122" s="2" t="s">
        <v>499</v>
      </c>
      <c r="S122" s="2" t="s">
        <v>501</v>
      </c>
      <c r="T122" s="2" t="s">
        <v>4</v>
      </c>
      <c r="U122" s="2" t="s">
        <v>502</v>
      </c>
      <c r="V122" s="2" t="s">
        <v>26</v>
      </c>
      <c r="W122" s="2">
        <v>10.4863733379259</v>
      </c>
      <c r="X122" s="2">
        <v>9</v>
      </c>
      <c r="Y122" s="2">
        <v>0.312562621096739</v>
      </c>
      <c r="Z122" s="2" t="s">
        <v>499</v>
      </c>
      <c r="AA122" s="2" t="s">
        <v>501</v>
      </c>
      <c r="AB122" s="2" t="s">
        <v>4</v>
      </c>
      <c r="AC122" s="2" t="s">
        <v>502</v>
      </c>
      <c r="AD122" s="2">
        <v>-0.00485152167878344</v>
      </c>
      <c r="AE122" s="2">
        <v>0.0236190401579434</v>
      </c>
      <c r="AF122" s="2">
        <v>0.842384358166723</v>
      </c>
      <c r="AG122" s="2">
        <v>22.0205289183794</v>
      </c>
    </row>
    <row r="123" spans="1:33">
      <c r="A123" s="2">
        <v>314</v>
      </c>
      <c r="B123" s="2" t="s">
        <v>503</v>
      </c>
      <c r="C123" s="4" t="s">
        <v>504</v>
      </c>
      <c r="D123" s="2" t="s">
        <v>505</v>
      </c>
      <c r="E123" s="2" t="s">
        <v>4</v>
      </c>
      <c r="F123" s="2" t="s">
        <v>506</v>
      </c>
      <c r="G123" s="2" t="s">
        <v>26</v>
      </c>
      <c r="H123" s="2">
        <v>6</v>
      </c>
      <c r="I123" s="2">
        <v>-0.093171620248955</v>
      </c>
      <c r="J123" s="2">
        <v>0.068357567990406</v>
      </c>
      <c r="K123" s="2">
        <v>0.172881334588369</v>
      </c>
      <c r="L123" s="5">
        <v>0.831779785102434</v>
      </c>
      <c r="M123" s="2">
        <v>-0.227152453510151</v>
      </c>
      <c r="N123" s="2">
        <v>0.0408092130122408</v>
      </c>
      <c r="O123" s="2">
        <v>0.911037134458929</v>
      </c>
      <c r="P123" s="2">
        <v>0.796799298180142</v>
      </c>
      <c r="Q123" s="2">
        <v>1.04165335268091</v>
      </c>
      <c r="R123" s="2" t="s">
        <v>503</v>
      </c>
      <c r="S123" s="2" t="s">
        <v>505</v>
      </c>
      <c r="T123" s="2" t="s">
        <v>4</v>
      </c>
      <c r="U123" s="2" t="s">
        <v>506</v>
      </c>
      <c r="V123" s="2" t="s">
        <v>26</v>
      </c>
      <c r="W123" s="2">
        <v>12.5643441054788</v>
      </c>
      <c r="X123" s="2">
        <v>5</v>
      </c>
      <c r="Y123" s="2">
        <v>0.0278219815794329</v>
      </c>
      <c r="Z123" s="2" t="s">
        <v>503</v>
      </c>
      <c r="AA123" s="2" t="s">
        <v>505</v>
      </c>
      <c r="AB123" s="2" t="s">
        <v>4</v>
      </c>
      <c r="AC123" s="2" t="s">
        <v>506</v>
      </c>
      <c r="AD123" s="2">
        <v>0.0117685010519274</v>
      </c>
      <c r="AE123" s="2">
        <v>0.0406709162348606</v>
      </c>
      <c r="AF123" s="2">
        <v>0.786684846101327</v>
      </c>
      <c r="AG123" s="2">
        <v>21.3893846082673</v>
      </c>
    </row>
    <row r="124" spans="1:33">
      <c r="A124" s="2">
        <v>315</v>
      </c>
      <c r="B124" s="2" t="s">
        <v>507</v>
      </c>
      <c r="C124" s="4" t="s">
        <v>508</v>
      </c>
      <c r="D124" s="2" t="s">
        <v>509</v>
      </c>
      <c r="E124" s="2" t="s">
        <v>4</v>
      </c>
      <c r="F124" s="2" t="s">
        <v>510</v>
      </c>
      <c r="G124" s="2" t="s">
        <v>26</v>
      </c>
      <c r="H124" s="2">
        <v>6</v>
      </c>
      <c r="I124" s="2">
        <v>0.0481846542238442</v>
      </c>
      <c r="J124" s="2">
        <v>0.0959943558205277</v>
      </c>
      <c r="K124" s="2">
        <v>0.615700587226964</v>
      </c>
      <c r="L124" s="5">
        <v>0.918302311341104</v>
      </c>
      <c r="M124" s="2">
        <v>-0.13996428318439</v>
      </c>
      <c r="N124" s="2">
        <v>0.236333591632079</v>
      </c>
      <c r="O124" s="2">
        <v>1.04936440700549</v>
      </c>
      <c r="P124" s="2">
        <v>0.869389286661121</v>
      </c>
      <c r="Q124" s="2">
        <v>1.26659676578142</v>
      </c>
      <c r="R124" s="2" t="s">
        <v>507</v>
      </c>
      <c r="S124" s="2" t="s">
        <v>509</v>
      </c>
      <c r="T124" s="2" t="s">
        <v>4</v>
      </c>
      <c r="U124" s="2" t="s">
        <v>510</v>
      </c>
      <c r="V124" s="2" t="s">
        <v>26</v>
      </c>
      <c r="W124" s="2">
        <v>5.78453832309556</v>
      </c>
      <c r="X124" s="2">
        <v>5</v>
      </c>
      <c r="Y124" s="2">
        <v>0.327752041095652</v>
      </c>
      <c r="Z124" s="2" t="s">
        <v>507</v>
      </c>
      <c r="AA124" s="2" t="s">
        <v>509</v>
      </c>
      <c r="AB124" s="2" t="s">
        <v>4</v>
      </c>
      <c r="AC124" s="2" t="s">
        <v>510</v>
      </c>
      <c r="AD124" s="2">
        <v>-0.00994491086058496</v>
      </c>
      <c r="AE124" s="2">
        <v>0.0289389457072201</v>
      </c>
      <c r="AF124" s="2">
        <v>0.748412100673403</v>
      </c>
      <c r="AG124" s="2">
        <v>20.645847276626</v>
      </c>
    </row>
    <row r="125" spans="1:33">
      <c r="A125" s="2">
        <v>316</v>
      </c>
      <c r="B125" s="2" t="s">
        <v>511</v>
      </c>
      <c r="C125" s="4" t="s">
        <v>512</v>
      </c>
      <c r="D125" s="2" t="s">
        <v>513</v>
      </c>
      <c r="E125" s="2" t="s">
        <v>4</v>
      </c>
      <c r="F125" s="2" t="s">
        <v>514</v>
      </c>
      <c r="G125" s="2" t="s">
        <v>26</v>
      </c>
      <c r="H125" s="2">
        <v>11</v>
      </c>
      <c r="I125" s="2">
        <v>-0.0710284828015235</v>
      </c>
      <c r="J125" s="2">
        <v>0.0335127074921969</v>
      </c>
      <c r="K125" s="2">
        <v>0.0340525182801122</v>
      </c>
      <c r="L125" s="5">
        <v>0.791648087188996</v>
      </c>
      <c r="M125" s="2">
        <v>-0.136713389486229</v>
      </c>
      <c r="N125" s="2">
        <v>-0.00534357611681746</v>
      </c>
      <c r="O125" s="2">
        <v>0.931435361861222</v>
      </c>
      <c r="P125" s="2">
        <v>0.872220177784289</v>
      </c>
      <c r="Q125" s="2">
        <v>0.99467067539007</v>
      </c>
      <c r="R125" s="2" t="s">
        <v>511</v>
      </c>
      <c r="S125" s="2" t="s">
        <v>513</v>
      </c>
      <c r="T125" s="2" t="s">
        <v>4</v>
      </c>
      <c r="U125" s="2" t="s">
        <v>514</v>
      </c>
      <c r="V125" s="2" t="s">
        <v>26</v>
      </c>
      <c r="W125" s="2">
        <v>10.1213852608592</v>
      </c>
      <c r="X125" s="2">
        <v>10</v>
      </c>
      <c r="Y125" s="2">
        <v>0.429909113475039</v>
      </c>
      <c r="Z125" s="2" t="s">
        <v>511</v>
      </c>
      <c r="AA125" s="2" t="s">
        <v>513</v>
      </c>
      <c r="AB125" s="2" t="s">
        <v>4</v>
      </c>
      <c r="AC125" s="2" t="s">
        <v>514</v>
      </c>
      <c r="AD125" s="2">
        <v>0.0360390943893858</v>
      </c>
      <c r="AE125" s="2">
        <v>0.0163949322818479</v>
      </c>
      <c r="AF125" s="2">
        <v>0.0555046066975585</v>
      </c>
      <c r="AG125" s="2">
        <v>21.4057104253012</v>
      </c>
    </row>
    <row r="126" spans="1:33">
      <c r="A126" s="2">
        <v>3</v>
      </c>
      <c r="B126" s="2" t="s">
        <v>515</v>
      </c>
      <c r="C126" s="4" t="s">
        <v>516</v>
      </c>
      <c r="D126" s="2" t="s">
        <v>517</v>
      </c>
      <c r="E126" s="2" t="s">
        <v>4</v>
      </c>
      <c r="F126" s="2" t="s">
        <v>518</v>
      </c>
      <c r="G126" s="2" t="s">
        <v>26</v>
      </c>
      <c r="H126" s="2">
        <v>14</v>
      </c>
      <c r="I126" s="2">
        <v>-0.0286627540739367</v>
      </c>
      <c r="J126" s="2">
        <v>0.0612716186783289</v>
      </c>
      <c r="K126" s="2">
        <v>0.639928894596129</v>
      </c>
      <c r="L126" s="5">
        <v>0.918302311341104</v>
      </c>
      <c r="M126" s="2">
        <v>-0.148755126683461</v>
      </c>
      <c r="N126" s="2">
        <v>0.091429618535588</v>
      </c>
      <c r="O126" s="2">
        <v>0.971744125959903</v>
      </c>
      <c r="P126" s="2">
        <v>0.861780116018768</v>
      </c>
      <c r="Q126" s="2">
        <v>1.0957396542171</v>
      </c>
      <c r="R126" s="2" t="s">
        <v>515</v>
      </c>
      <c r="S126" s="2" t="s">
        <v>517</v>
      </c>
      <c r="T126" s="2" t="s">
        <v>4</v>
      </c>
      <c r="U126" s="2" t="s">
        <v>518</v>
      </c>
      <c r="V126" s="2" t="s">
        <v>26</v>
      </c>
      <c r="W126" s="2">
        <v>24.3811596728961</v>
      </c>
      <c r="X126" s="2">
        <v>13</v>
      </c>
      <c r="Y126" s="2">
        <v>0.0277996314495335</v>
      </c>
      <c r="Z126" s="2" t="s">
        <v>515</v>
      </c>
      <c r="AA126" s="2" t="s">
        <v>517</v>
      </c>
      <c r="AB126" s="2" t="s">
        <v>4</v>
      </c>
      <c r="AC126" s="2" t="s">
        <v>518</v>
      </c>
      <c r="AD126" s="2">
        <v>-0.00053104617621066</v>
      </c>
      <c r="AE126" s="2">
        <v>0.0218989710606026</v>
      </c>
      <c r="AF126" s="2">
        <v>0.981051924197484</v>
      </c>
      <c r="AG126" s="2">
        <v>22.2055295935066</v>
      </c>
    </row>
    <row r="127" spans="1:33">
      <c r="A127" s="2">
        <v>31</v>
      </c>
      <c r="B127" s="2" t="s">
        <v>519</v>
      </c>
      <c r="C127" s="4" t="s">
        <v>520</v>
      </c>
      <c r="D127" s="2" t="s">
        <v>521</v>
      </c>
      <c r="E127" s="2" t="s">
        <v>4</v>
      </c>
      <c r="F127" s="2" t="s">
        <v>522</v>
      </c>
      <c r="G127" s="2" t="s">
        <v>26</v>
      </c>
      <c r="H127" s="2">
        <v>8</v>
      </c>
      <c r="I127" s="2">
        <v>-0.0627411605116033</v>
      </c>
      <c r="J127" s="2">
        <v>0.0946241044535189</v>
      </c>
      <c r="K127" s="2">
        <v>0.507294145697868</v>
      </c>
      <c r="L127" s="5">
        <v>0.918302311341104</v>
      </c>
      <c r="M127" s="2">
        <v>-0.2482044052405</v>
      </c>
      <c r="N127" s="2">
        <v>0.122722084217294</v>
      </c>
      <c r="O127" s="2">
        <v>0.939186540793822</v>
      </c>
      <c r="P127" s="2">
        <v>0.780200449917346</v>
      </c>
      <c r="Q127" s="2">
        <v>1.13057017398761</v>
      </c>
      <c r="R127" s="2" t="s">
        <v>519</v>
      </c>
      <c r="S127" s="2" t="s">
        <v>521</v>
      </c>
      <c r="T127" s="2" t="s">
        <v>4</v>
      </c>
      <c r="U127" s="2" t="s">
        <v>522</v>
      </c>
      <c r="V127" s="2" t="s">
        <v>26</v>
      </c>
      <c r="W127" s="2">
        <v>15.5294055061838</v>
      </c>
      <c r="X127" s="2">
        <v>7</v>
      </c>
      <c r="Y127" s="2">
        <v>0.0297812900985975</v>
      </c>
      <c r="Z127" s="2" t="s">
        <v>519</v>
      </c>
      <c r="AA127" s="2" t="s">
        <v>521</v>
      </c>
      <c r="AB127" s="2" t="s">
        <v>4</v>
      </c>
      <c r="AC127" s="2" t="s">
        <v>522</v>
      </c>
      <c r="AD127" s="2">
        <v>0.0341785959214156</v>
      </c>
      <c r="AE127" s="2">
        <v>0.037915996453162</v>
      </c>
      <c r="AF127" s="2">
        <v>0.402093257508866</v>
      </c>
      <c r="AG127" s="2">
        <v>21.1986707214671</v>
      </c>
    </row>
    <row r="128" spans="1:33">
      <c r="A128" s="2">
        <v>32</v>
      </c>
      <c r="B128" s="2" t="s">
        <v>523</v>
      </c>
      <c r="C128" s="4" t="s">
        <v>524</v>
      </c>
      <c r="D128" s="2" t="s">
        <v>525</v>
      </c>
      <c r="E128" s="2" t="s">
        <v>4</v>
      </c>
      <c r="F128" s="2" t="s">
        <v>526</v>
      </c>
      <c r="G128" s="2" t="s">
        <v>26</v>
      </c>
      <c r="H128" s="2">
        <v>10</v>
      </c>
      <c r="I128" s="2">
        <v>-0.023186841171681</v>
      </c>
      <c r="J128" s="2">
        <v>0.0421080949968688</v>
      </c>
      <c r="K128" s="2">
        <v>0.581873322412583</v>
      </c>
      <c r="L128" s="5">
        <v>0.918302311341104</v>
      </c>
      <c r="M128" s="2">
        <v>-0.105718707365544</v>
      </c>
      <c r="N128" s="2">
        <v>0.0593450250221819</v>
      </c>
      <c r="O128" s="2">
        <v>0.977079907962639</v>
      </c>
      <c r="P128" s="2">
        <v>0.899677685191746</v>
      </c>
      <c r="Q128" s="2">
        <v>1.06114129788693</v>
      </c>
      <c r="R128" s="2" t="s">
        <v>523</v>
      </c>
      <c r="S128" s="2" t="s">
        <v>525</v>
      </c>
      <c r="T128" s="2" t="s">
        <v>4</v>
      </c>
      <c r="U128" s="2" t="s">
        <v>526</v>
      </c>
      <c r="V128" s="2" t="s">
        <v>26</v>
      </c>
      <c r="W128" s="2">
        <v>12.0721998663737</v>
      </c>
      <c r="X128" s="2">
        <v>9</v>
      </c>
      <c r="Y128" s="2">
        <v>0.209269565543776</v>
      </c>
      <c r="Z128" s="2" t="s">
        <v>523</v>
      </c>
      <c r="AA128" s="2" t="s">
        <v>525</v>
      </c>
      <c r="AB128" s="2" t="s">
        <v>4</v>
      </c>
      <c r="AC128" s="2" t="s">
        <v>526</v>
      </c>
      <c r="AD128" s="2">
        <v>0.0132391032325333</v>
      </c>
      <c r="AE128" s="2">
        <v>0.0310623823262952</v>
      </c>
      <c r="AF128" s="2">
        <v>0.681190861978323</v>
      </c>
      <c r="AG128" s="2">
        <v>23.645572794414</v>
      </c>
    </row>
    <row r="129" spans="1:33">
      <c r="A129" s="2">
        <v>33</v>
      </c>
      <c r="B129" s="2" t="s">
        <v>527</v>
      </c>
      <c r="C129" s="4" t="s">
        <v>528</v>
      </c>
      <c r="D129" s="2" t="s">
        <v>529</v>
      </c>
      <c r="E129" s="2" t="s">
        <v>4</v>
      </c>
      <c r="F129" s="2" t="s">
        <v>530</v>
      </c>
      <c r="G129" s="2" t="s">
        <v>26</v>
      </c>
      <c r="H129" s="2">
        <v>5</v>
      </c>
      <c r="I129" s="2">
        <v>-0.197071974453242</v>
      </c>
      <c r="J129" s="2">
        <v>0.0927643637035008</v>
      </c>
      <c r="K129" s="2">
        <v>0.0336336837504598</v>
      </c>
      <c r="L129" s="5">
        <v>0.791648087188996</v>
      </c>
      <c r="M129" s="2">
        <v>-0.378890127312104</v>
      </c>
      <c r="N129" s="2">
        <v>-0.0152538215943809</v>
      </c>
      <c r="O129" s="2">
        <v>0.821131530692782</v>
      </c>
      <c r="P129" s="2">
        <v>0.684620829664801</v>
      </c>
      <c r="Q129" s="2">
        <v>0.984861928650341</v>
      </c>
      <c r="R129" s="2" t="s">
        <v>527</v>
      </c>
      <c r="S129" s="2" t="s">
        <v>529</v>
      </c>
      <c r="T129" s="2" t="s">
        <v>4</v>
      </c>
      <c r="U129" s="2" t="s">
        <v>530</v>
      </c>
      <c r="V129" s="2" t="s">
        <v>26</v>
      </c>
      <c r="W129" s="2">
        <v>3.98488447623403</v>
      </c>
      <c r="X129" s="2">
        <v>4</v>
      </c>
      <c r="Y129" s="2">
        <v>0.408055378541287</v>
      </c>
      <c r="Z129" s="2" t="s">
        <v>527</v>
      </c>
      <c r="AA129" s="2" t="s">
        <v>529</v>
      </c>
      <c r="AB129" s="2" t="s">
        <v>4</v>
      </c>
      <c r="AC129" s="2" t="s">
        <v>530</v>
      </c>
      <c r="AD129" s="2">
        <v>0.00876135958042988</v>
      </c>
      <c r="AE129" s="2">
        <v>0.0303691115982609</v>
      </c>
      <c r="AF129" s="2">
        <v>0.791752288032534</v>
      </c>
      <c r="AG129" s="2">
        <v>22.4037445958962</v>
      </c>
    </row>
    <row r="130" spans="1:33">
      <c r="A130" s="2">
        <v>34</v>
      </c>
      <c r="B130" s="2" t="s">
        <v>531</v>
      </c>
      <c r="C130" s="4" t="s">
        <v>532</v>
      </c>
      <c r="D130" s="2" t="s">
        <v>533</v>
      </c>
      <c r="E130" s="2" t="s">
        <v>4</v>
      </c>
      <c r="F130" s="2" t="s">
        <v>534</v>
      </c>
      <c r="G130" s="2" t="s">
        <v>26</v>
      </c>
      <c r="H130" s="2">
        <v>10</v>
      </c>
      <c r="I130" s="2">
        <v>0.00575191776160046</v>
      </c>
      <c r="J130" s="2">
        <v>0.0455695729655535</v>
      </c>
      <c r="K130" s="2">
        <v>0.89955558706712</v>
      </c>
      <c r="L130" s="5">
        <v>0.980898379514679</v>
      </c>
      <c r="M130" s="2">
        <v>-0.0835644452508844</v>
      </c>
      <c r="N130" s="2">
        <v>0.0950682807740853</v>
      </c>
      <c r="O130" s="2">
        <v>1.00576849180284</v>
      </c>
      <c r="P130" s="2">
        <v>0.91983180596957</v>
      </c>
      <c r="Q130" s="2">
        <v>1.09973394324747</v>
      </c>
      <c r="R130" s="2" t="s">
        <v>531</v>
      </c>
      <c r="S130" s="2" t="s">
        <v>533</v>
      </c>
      <c r="T130" s="2" t="s">
        <v>4</v>
      </c>
      <c r="U130" s="2" t="s">
        <v>534</v>
      </c>
      <c r="V130" s="2" t="s">
        <v>26</v>
      </c>
      <c r="W130" s="2">
        <v>5.05008810992484</v>
      </c>
      <c r="X130" s="2">
        <v>9</v>
      </c>
      <c r="Y130" s="2">
        <v>0.829920266682791</v>
      </c>
      <c r="Z130" s="2" t="s">
        <v>531</v>
      </c>
      <c r="AA130" s="2" t="s">
        <v>533</v>
      </c>
      <c r="AB130" s="2" t="s">
        <v>4</v>
      </c>
      <c r="AC130" s="2" t="s">
        <v>534</v>
      </c>
      <c r="AD130" s="2">
        <v>0.00710901869849843</v>
      </c>
      <c r="AE130" s="2">
        <v>0.0169544272670239</v>
      </c>
      <c r="AF130" s="2">
        <v>0.686028239277423</v>
      </c>
      <c r="AG130" s="2">
        <v>22.5540988708784</v>
      </c>
    </row>
    <row r="131" spans="1:33">
      <c r="A131" s="2">
        <v>35</v>
      </c>
      <c r="B131" s="2" t="s">
        <v>535</v>
      </c>
      <c r="C131" s="4" t="s">
        <v>536</v>
      </c>
      <c r="D131" s="2" t="s">
        <v>537</v>
      </c>
      <c r="E131" s="2" t="s">
        <v>4</v>
      </c>
      <c r="F131" s="2" t="s">
        <v>538</v>
      </c>
      <c r="G131" s="2" t="s">
        <v>26</v>
      </c>
      <c r="H131" s="2">
        <v>13</v>
      </c>
      <c r="I131" s="2">
        <v>-0.0471446393518027</v>
      </c>
      <c r="J131" s="2">
        <v>0.0492622248436984</v>
      </c>
      <c r="K131" s="2">
        <v>0.338560183545611</v>
      </c>
      <c r="L131" s="5">
        <v>0.889805610600644</v>
      </c>
      <c r="M131" s="2">
        <v>-0.143698600045452</v>
      </c>
      <c r="N131" s="2">
        <v>0.0494093213418461</v>
      </c>
      <c r="O131" s="2">
        <v>0.953949408987152</v>
      </c>
      <c r="P131" s="2">
        <v>0.866148765920524</v>
      </c>
      <c r="Q131" s="2">
        <v>1.05065031633427</v>
      </c>
      <c r="R131" s="2" t="s">
        <v>535</v>
      </c>
      <c r="S131" s="2" t="s">
        <v>537</v>
      </c>
      <c r="T131" s="2" t="s">
        <v>4</v>
      </c>
      <c r="U131" s="2" t="s">
        <v>538</v>
      </c>
      <c r="V131" s="2" t="s">
        <v>26</v>
      </c>
      <c r="W131" s="2">
        <v>5.33675139317162</v>
      </c>
      <c r="X131" s="2">
        <v>12</v>
      </c>
      <c r="Y131" s="2">
        <v>0.945775465654835</v>
      </c>
      <c r="Z131" s="2" t="s">
        <v>535</v>
      </c>
      <c r="AA131" s="2" t="s">
        <v>537</v>
      </c>
      <c r="AB131" s="2" t="s">
        <v>4</v>
      </c>
      <c r="AC131" s="2" t="s">
        <v>538</v>
      </c>
      <c r="AD131" s="2">
        <v>-0.0035447204149876</v>
      </c>
      <c r="AE131" s="2">
        <v>0.0115174904397728</v>
      </c>
      <c r="AF131" s="2">
        <v>0.764007559633568</v>
      </c>
      <c r="AG131" s="2">
        <v>22.3629811710944</v>
      </c>
    </row>
    <row r="132" spans="1:33">
      <c r="A132" s="2">
        <v>36</v>
      </c>
      <c r="B132" s="2" t="s">
        <v>539</v>
      </c>
      <c r="C132" s="4" t="s">
        <v>540</v>
      </c>
      <c r="D132" s="2" t="s">
        <v>541</v>
      </c>
      <c r="E132" s="2" t="s">
        <v>4</v>
      </c>
      <c r="F132" s="2" t="s">
        <v>542</v>
      </c>
      <c r="G132" s="2" t="s">
        <v>26</v>
      </c>
      <c r="H132" s="2">
        <v>12</v>
      </c>
      <c r="I132" s="2">
        <v>0.0247711254872514</v>
      </c>
      <c r="J132" s="2">
        <v>0.053477112955209</v>
      </c>
      <c r="K132" s="2">
        <v>0.643213956328905</v>
      </c>
      <c r="L132" s="5">
        <v>0.918302311341104</v>
      </c>
      <c r="M132" s="2">
        <v>-0.0800440159049582</v>
      </c>
      <c r="N132" s="2">
        <v>0.129586266879461</v>
      </c>
      <c r="O132" s="2">
        <v>1.02508047887858</v>
      </c>
      <c r="P132" s="2">
        <v>0.923075715479478</v>
      </c>
      <c r="Q132" s="2">
        <v>1.13835730975992</v>
      </c>
      <c r="R132" s="2" t="s">
        <v>539</v>
      </c>
      <c r="S132" s="2" t="s">
        <v>541</v>
      </c>
      <c r="T132" s="2" t="s">
        <v>4</v>
      </c>
      <c r="U132" s="2" t="s">
        <v>542</v>
      </c>
      <c r="V132" s="2" t="s">
        <v>26</v>
      </c>
      <c r="W132" s="2">
        <v>21.5192360756202</v>
      </c>
      <c r="X132" s="2">
        <v>11</v>
      </c>
      <c r="Y132" s="2">
        <v>0.0283737919261207</v>
      </c>
      <c r="Z132" s="2" t="s">
        <v>539</v>
      </c>
      <c r="AA132" s="2" t="s">
        <v>541</v>
      </c>
      <c r="AB132" s="2" t="s">
        <v>4</v>
      </c>
      <c r="AC132" s="2" t="s">
        <v>542</v>
      </c>
      <c r="AD132" s="2">
        <v>0.00467442030547547</v>
      </c>
      <c r="AE132" s="2">
        <v>0.0283639476615996</v>
      </c>
      <c r="AF132" s="2">
        <v>0.872383960591596</v>
      </c>
      <c r="AG132" s="2">
        <v>22.5685430328212</v>
      </c>
    </row>
    <row r="133" spans="1:33">
      <c r="A133" s="2">
        <v>37</v>
      </c>
      <c r="B133" s="2" t="s">
        <v>543</v>
      </c>
      <c r="C133" s="4" t="s">
        <v>544</v>
      </c>
      <c r="D133" s="2" t="s">
        <v>545</v>
      </c>
      <c r="E133" s="2" t="s">
        <v>4</v>
      </c>
      <c r="F133" s="2" t="s">
        <v>546</v>
      </c>
      <c r="G133" s="2" t="s">
        <v>26</v>
      </c>
      <c r="H133" s="2">
        <v>8</v>
      </c>
      <c r="I133" s="2">
        <v>0.100742912763805</v>
      </c>
      <c r="J133" s="2">
        <v>0.0752305954071373</v>
      </c>
      <c r="K133" s="2">
        <v>0.180531100681283</v>
      </c>
      <c r="L133" s="5">
        <v>0.831779785102434</v>
      </c>
      <c r="M133" s="2">
        <v>-0.0467090542341839</v>
      </c>
      <c r="N133" s="2">
        <v>0.248194879761794</v>
      </c>
      <c r="O133" s="2">
        <v>1.10599226871503</v>
      </c>
      <c r="P133" s="2">
        <v>0.954365025664316</v>
      </c>
      <c r="Q133" s="2">
        <v>1.28170968713566</v>
      </c>
      <c r="R133" s="2" t="s">
        <v>543</v>
      </c>
      <c r="S133" s="2" t="s">
        <v>545</v>
      </c>
      <c r="T133" s="2" t="s">
        <v>4</v>
      </c>
      <c r="U133" s="2" t="s">
        <v>546</v>
      </c>
      <c r="V133" s="2" t="s">
        <v>26</v>
      </c>
      <c r="W133" s="2">
        <v>8.14496141976658</v>
      </c>
      <c r="X133" s="2">
        <v>7</v>
      </c>
      <c r="Y133" s="2">
        <v>0.319985181205929</v>
      </c>
      <c r="Z133" s="2" t="s">
        <v>543</v>
      </c>
      <c r="AA133" s="2" t="s">
        <v>545</v>
      </c>
      <c r="AB133" s="2" t="s">
        <v>4</v>
      </c>
      <c r="AC133" s="2" t="s">
        <v>546</v>
      </c>
      <c r="AD133" s="2">
        <v>0.0180532887844191</v>
      </c>
      <c r="AE133" s="2">
        <v>0.0306371581672713</v>
      </c>
      <c r="AF133" s="2">
        <v>0.577183609374135</v>
      </c>
      <c r="AG133" s="2">
        <v>21.531954120626</v>
      </c>
    </row>
    <row r="134" spans="1:33">
      <c r="A134" s="2">
        <v>38</v>
      </c>
      <c r="B134" s="2" t="s">
        <v>547</v>
      </c>
      <c r="C134" s="4" t="s">
        <v>548</v>
      </c>
      <c r="D134" s="2" t="s">
        <v>549</v>
      </c>
      <c r="E134" s="2" t="s">
        <v>4</v>
      </c>
      <c r="F134" s="2" t="s">
        <v>550</v>
      </c>
      <c r="G134" s="2" t="s">
        <v>26</v>
      </c>
      <c r="H134" s="2">
        <v>11</v>
      </c>
      <c r="I134" s="2">
        <v>-0.015842409859355</v>
      </c>
      <c r="J134" s="2">
        <v>0.0331509913828425</v>
      </c>
      <c r="K134" s="2">
        <v>0.632731020185623</v>
      </c>
      <c r="L134" s="5">
        <v>0.918302311341104</v>
      </c>
      <c r="M134" s="2">
        <v>-0.0808183529697264</v>
      </c>
      <c r="N134" s="2">
        <v>0.0491335332510164</v>
      </c>
      <c r="O134" s="2">
        <v>0.984282421038937</v>
      </c>
      <c r="P134" s="2">
        <v>0.922361220405104</v>
      </c>
      <c r="Q134" s="2">
        <v>1.05036059944147</v>
      </c>
      <c r="R134" s="2" t="s">
        <v>547</v>
      </c>
      <c r="S134" s="2" t="s">
        <v>549</v>
      </c>
      <c r="T134" s="2" t="s">
        <v>4</v>
      </c>
      <c r="U134" s="2" t="s">
        <v>550</v>
      </c>
      <c r="V134" s="2" t="s">
        <v>26</v>
      </c>
      <c r="W134" s="2">
        <v>9.12455713079143</v>
      </c>
      <c r="X134" s="2">
        <v>10</v>
      </c>
      <c r="Y134" s="2">
        <v>0.520324926568713</v>
      </c>
      <c r="Z134" s="2" t="s">
        <v>547</v>
      </c>
      <c r="AA134" s="2" t="s">
        <v>549</v>
      </c>
      <c r="AB134" s="2" t="s">
        <v>4</v>
      </c>
      <c r="AC134" s="2" t="s">
        <v>550</v>
      </c>
      <c r="AD134" s="2">
        <v>-0.0172011281504054</v>
      </c>
      <c r="AE134" s="2">
        <v>0.0284471448676409</v>
      </c>
      <c r="AF134" s="2">
        <v>0.560331825864494</v>
      </c>
      <c r="AG134" s="2">
        <v>21.1073860580837</v>
      </c>
    </row>
    <row r="135" spans="1:33">
      <c r="A135" s="2">
        <v>39</v>
      </c>
      <c r="B135" s="2" t="s">
        <v>551</v>
      </c>
      <c r="C135" s="4" t="s">
        <v>552</v>
      </c>
      <c r="D135" s="2" t="s">
        <v>553</v>
      </c>
      <c r="E135" s="2" t="s">
        <v>4</v>
      </c>
      <c r="F135" s="2" t="s">
        <v>554</v>
      </c>
      <c r="G135" s="2" t="s">
        <v>26</v>
      </c>
      <c r="H135" s="2">
        <v>13</v>
      </c>
      <c r="I135" s="2">
        <v>-0.042978739733073</v>
      </c>
      <c r="J135" s="2">
        <v>0.0503428940077934</v>
      </c>
      <c r="K135" s="2">
        <v>0.393260102938552</v>
      </c>
      <c r="L135" s="5">
        <v>0.916453941141505</v>
      </c>
      <c r="M135" s="2">
        <v>-0.141650811988348</v>
      </c>
      <c r="N135" s="2">
        <v>0.055693332522202</v>
      </c>
      <c r="O135" s="2">
        <v>0.957931755735365</v>
      </c>
      <c r="P135" s="2">
        <v>0.867924272329004</v>
      </c>
      <c r="Q135" s="2">
        <v>1.05727340264819</v>
      </c>
      <c r="R135" s="2" t="s">
        <v>551</v>
      </c>
      <c r="S135" s="2" t="s">
        <v>553</v>
      </c>
      <c r="T135" s="2" t="s">
        <v>4</v>
      </c>
      <c r="U135" s="2" t="s">
        <v>554</v>
      </c>
      <c r="V135" s="2" t="s">
        <v>26</v>
      </c>
      <c r="W135" s="2">
        <v>12.9727204845156</v>
      </c>
      <c r="X135" s="2">
        <v>12</v>
      </c>
      <c r="Y135" s="2">
        <v>0.371026596212858</v>
      </c>
      <c r="Z135" s="2" t="s">
        <v>551</v>
      </c>
      <c r="AA135" s="2" t="s">
        <v>553</v>
      </c>
      <c r="AB135" s="2" t="s">
        <v>4</v>
      </c>
      <c r="AC135" s="2" t="s">
        <v>554</v>
      </c>
      <c r="AD135" s="2">
        <v>-0.00783821324124927</v>
      </c>
      <c r="AE135" s="2">
        <v>0.015366510042108</v>
      </c>
      <c r="AF135" s="2">
        <v>0.620071514961184</v>
      </c>
      <c r="AG135" s="2">
        <v>21.1628585297878</v>
      </c>
    </row>
    <row r="136" spans="1:33">
      <c r="A136" s="2">
        <v>310</v>
      </c>
      <c r="B136" s="2" t="s">
        <v>555</v>
      </c>
      <c r="C136" s="4" t="s">
        <v>556</v>
      </c>
      <c r="D136" s="2" t="s">
        <v>557</v>
      </c>
      <c r="E136" s="2" t="s">
        <v>4</v>
      </c>
      <c r="F136" s="2" t="s">
        <v>558</v>
      </c>
      <c r="G136" s="2" t="s">
        <v>26</v>
      </c>
      <c r="H136" s="2">
        <v>11</v>
      </c>
      <c r="I136" s="2">
        <v>0.05622531115086</v>
      </c>
      <c r="J136" s="2">
        <v>0.0390993894224717</v>
      </c>
      <c r="K136" s="2">
        <v>0.15043123010882</v>
      </c>
      <c r="L136" s="5">
        <v>0.831779785102434</v>
      </c>
      <c r="M136" s="2">
        <v>-0.0204094921171846</v>
      </c>
      <c r="N136" s="2">
        <v>0.132860114418905</v>
      </c>
      <c r="O136" s="2">
        <v>1.05783599913443</v>
      </c>
      <c r="P136" s="2">
        <v>0.979797371847261</v>
      </c>
      <c r="Q136" s="2">
        <v>1.14209022520136</v>
      </c>
      <c r="R136" s="2" t="s">
        <v>555</v>
      </c>
      <c r="S136" s="2" t="s">
        <v>557</v>
      </c>
      <c r="T136" s="2" t="s">
        <v>4</v>
      </c>
      <c r="U136" s="2" t="s">
        <v>558</v>
      </c>
      <c r="V136" s="2" t="s">
        <v>26</v>
      </c>
      <c r="W136" s="2">
        <v>14.671221061565</v>
      </c>
      <c r="X136" s="2">
        <v>10</v>
      </c>
      <c r="Y136" s="2">
        <v>0.144516199152049</v>
      </c>
      <c r="Z136" s="2" t="s">
        <v>555</v>
      </c>
      <c r="AA136" s="2" t="s">
        <v>557</v>
      </c>
      <c r="AB136" s="2" t="s">
        <v>4</v>
      </c>
      <c r="AC136" s="2" t="s">
        <v>558</v>
      </c>
      <c r="AD136" s="2">
        <v>0.0243903863651452</v>
      </c>
      <c r="AE136" s="2">
        <v>0.0350176048774579</v>
      </c>
      <c r="AF136" s="2">
        <v>0.50369485378223</v>
      </c>
      <c r="AG136" s="2">
        <v>21.1736149361111</v>
      </c>
    </row>
    <row r="137" spans="1:33">
      <c r="A137" s="2">
        <v>311</v>
      </c>
      <c r="B137" s="2" t="s">
        <v>559</v>
      </c>
      <c r="C137" s="4" t="s">
        <v>560</v>
      </c>
      <c r="D137" s="2" t="s">
        <v>561</v>
      </c>
      <c r="E137" s="2" t="s">
        <v>4</v>
      </c>
      <c r="F137" s="2" t="s">
        <v>562</v>
      </c>
      <c r="G137" s="2" t="s">
        <v>26</v>
      </c>
      <c r="H137" s="2">
        <v>13</v>
      </c>
      <c r="I137" s="2">
        <v>0.0454923040028569</v>
      </c>
      <c r="J137" s="2">
        <v>0.0538101569643629</v>
      </c>
      <c r="K137" s="2">
        <v>0.397875125666312</v>
      </c>
      <c r="L137" s="5">
        <v>0.916453941141505</v>
      </c>
      <c r="M137" s="2">
        <v>-0.0599756036472945</v>
      </c>
      <c r="N137" s="2">
        <v>0.150960211653008</v>
      </c>
      <c r="O137" s="2">
        <v>1.0465429503914</v>
      </c>
      <c r="P137" s="2">
        <v>0.941787509484239</v>
      </c>
      <c r="Q137" s="2">
        <v>1.1629503852878</v>
      </c>
      <c r="R137" s="2" t="s">
        <v>559</v>
      </c>
      <c r="S137" s="2" t="s">
        <v>561</v>
      </c>
      <c r="T137" s="2" t="s">
        <v>4</v>
      </c>
      <c r="U137" s="2" t="s">
        <v>562</v>
      </c>
      <c r="V137" s="2" t="s">
        <v>26</v>
      </c>
      <c r="W137" s="2">
        <v>9.84457623039807</v>
      </c>
      <c r="X137" s="2">
        <v>12</v>
      </c>
      <c r="Y137" s="2">
        <v>0.629593788863102</v>
      </c>
      <c r="Z137" s="2" t="s">
        <v>559</v>
      </c>
      <c r="AA137" s="2" t="s">
        <v>561</v>
      </c>
      <c r="AB137" s="2" t="s">
        <v>4</v>
      </c>
      <c r="AC137" s="2" t="s">
        <v>562</v>
      </c>
      <c r="AD137" s="2">
        <v>0.00563583450783076</v>
      </c>
      <c r="AE137" s="2">
        <v>0.011792312199854</v>
      </c>
      <c r="AF137" s="2">
        <v>0.642060381974691</v>
      </c>
      <c r="AG137" s="2">
        <v>21.4279743603318</v>
      </c>
    </row>
    <row r="138" spans="1:33">
      <c r="A138" s="2">
        <v>312</v>
      </c>
      <c r="B138" s="2" t="s">
        <v>563</v>
      </c>
      <c r="C138" s="4" t="s">
        <v>564</v>
      </c>
      <c r="D138" s="2" t="s">
        <v>565</v>
      </c>
      <c r="E138" s="2" t="s">
        <v>4</v>
      </c>
      <c r="F138" s="2" t="s">
        <v>566</v>
      </c>
      <c r="G138" s="2" t="s">
        <v>26</v>
      </c>
      <c r="H138" s="2">
        <v>12</v>
      </c>
      <c r="I138" s="2">
        <v>-0.0205173585934095</v>
      </c>
      <c r="J138" s="2">
        <v>0.0657976243632191</v>
      </c>
      <c r="K138" s="2">
        <v>0.755173357378827</v>
      </c>
      <c r="L138" s="5">
        <v>0.944901082545974</v>
      </c>
      <c r="M138" s="2">
        <v>-0.149480702345319</v>
      </c>
      <c r="N138" s="2">
        <v>0.1084459851585</v>
      </c>
      <c r="O138" s="2">
        <v>0.979691690257198</v>
      </c>
      <c r="P138" s="2">
        <v>0.861155056132255</v>
      </c>
      <c r="Q138" s="2">
        <v>1.11454470495683</v>
      </c>
      <c r="R138" s="2" t="s">
        <v>563</v>
      </c>
      <c r="S138" s="2" t="s">
        <v>565</v>
      </c>
      <c r="T138" s="2" t="s">
        <v>4</v>
      </c>
      <c r="U138" s="2" t="s">
        <v>566</v>
      </c>
      <c r="V138" s="2" t="s">
        <v>26</v>
      </c>
      <c r="W138" s="2">
        <v>7.559749464516</v>
      </c>
      <c r="X138" s="2">
        <v>11</v>
      </c>
      <c r="Y138" s="2">
        <v>0.752113270285357</v>
      </c>
      <c r="Z138" s="2" t="s">
        <v>563</v>
      </c>
      <c r="AA138" s="2" t="s">
        <v>565</v>
      </c>
      <c r="AB138" s="2" t="s">
        <v>4</v>
      </c>
      <c r="AC138" s="2" t="s">
        <v>566</v>
      </c>
      <c r="AD138" s="2">
        <v>0.00525637499045054</v>
      </c>
      <c r="AE138" s="2">
        <v>0.0141871691141016</v>
      </c>
      <c r="AF138" s="2">
        <v>0.718735801571641</v>
      </c>
      <c r="AG138" s="2">
        <v>20.720238497943</v>
      </c>
    </row>
    <row r="139" spans="1:33">
      <c r="A139" s="2">
        <v>313</v>
      </c>
      <c r="B139" s="2" t="s">
        <v>567</v>
      </c>
      <c r="C139" s="4" t="s">
        <v>568</v>
      </c>
      <c r="D139" s="2" t="s">
        <v>569</v>
      </c>
      <c r="E139" s="2" t="s">
        <v>4</v>
      </c>
      <c r="F139" s="2" t="s">
        <v>570</v>
      </c>
      <c r="G139" s="2" t="s">
        <v>26</v>
      </c>
      <c r="H139" s="2">
        <v>11</v>
      </c>
      <c r="I139" s="2">
        <v>0.0983281731143499</v>
      </c>
      <c r="J139" s="2">
        <v>0.0704187592514556</v>
      </c>
      <c r="K139" s="2">
        <v>0.162613660523408</v>
      </c>
      <c r="L139" s="5">
        <v>0.831779785102434</v>
      </c>
      <c r="M139" s="2">
        <v>-0.0396925950185031</v>
      </c>
      <c r="N139" s="2">
        <v>0.236348941247203</v>
      </c>
      <c r="O139" s="2">
        <v>1.10332480724043</v>
      </c>
      <c r="P139" s="2">
        <v>0.961084836012995</v>
      </c>
      <c r="Q139" s="2">
        <v>1.2666162077035</v>
      </c>
      <c r="R139" s="2" t="s">
        <v>567</v>
      </c>
      <c r="S139" s="2" t="s">
        <v>569</v>
      </c>
      <c r="T139" s="2" t="s">
        <v>4</v>
      </c>
      <c r="U139" s="2" t="s">
        <v>570</v>
      </c>
      <c r="V139" s="2" t="s">
        <v>26</v>
      </c>
      <c r="W139" s="2">
        <v>6.86868981953174</v>
      </c>
      <c r="X139" s="2">
        <v>10</v>
      </c>
      <c r="Y139" s="2">
        <v>0.737780572626316</v>
      </c>
      <c r="Z139" s="2" t="s">
        <v>567</v>
      </c>
      <c r="AA139" s="2" t="s">
        <v>569</v>
      </c>
      <c r="AB139" s="2" t="s">
        <v>4</v>
      </c>
      <c r="AC139" s="2" t="s">
        <v>570</v>
      </c>
      <c r="AD139" s="2">
        <v>-0.0319757651052216</v>
      </c>
      <c r="AE139" s="2">
        <v>0.0181394303907663</v>
      </c>
      <c r="AF139" s="2">
        <v>0.111772168738338</v>
      </c>
      <c r="AG139" s="2">
        <v>21.4624113538142</v>
      </c>
    </row>
    <row r="140" spans="1:33">
      <c r="A140" s="2">
        <v>314</v>
      </c>
      <c r="B140" s="2" t="s">
        <v>571</v>
      </c>
      <c r="C140" s="4" t="s">
        <v>572</v>
      </c>
      <c r="D140" s="2" t="s">
        <v>573</v>
      </c>
      <c r="E140" s="2" t="s">
        <v>4</v>
      </c>
      <c r="F140" s="2" t="s">
        <v>574</v>
      </c>
      <c r="G140" s="2" t="s">
        <v>26</v>
      </c>
      <c r="H140" s="2">
        <v>16</v>
      </c>
      <c r="I140" s="2">
        <v>-0.072644015815058</v>
      </c>
      <c r="J140" s="2">
        <v>0.0485426303187685</v>
      </c>
      <c r="K140" s="2">
        <v>0.134523571285518</v>
      </c>
      <c r="L140" s="5">
        <v>0.831779785102434</v>
      </c>
      <c r="M140" s="2">
        <v>-0.167787571239844</v>
      </c>
      <c r="N140" s="2">
        <v>0.0224995396097282</v>
      </c>
      <c r="O140" s="2">
        <v>0.929931812128293</v>
      </c>
      <c r="P140" s="2">
        <v>0.845533431226714</v>
      </c>
      <c r="Q140" s="2">
        <v>1.02275456329809</v>
      </c>
      <c r="R140" s="2" t="s">
        <v>571</v>
      </c>
      <c r="S140" s="2" t="s">
        <v>573</v>
      </c>
      <c r="T140" s="2" t="s">
        <v>4</v>
      </c>
      <c r="U140" s="2" t="s">
        <v>574</v>
      </c>
      <c r="V140" s="2" t="s">
        <v>26</v>
      </c>
      <c r="W140" s="2">
        <v>14.2326615844793</v>
      </c>
      <c r="X140" s="2">
        <v>15</v>
      </c>
      <c r="Y140" s="2">
        <v>0.507961787167636</v>
      </c>
      <c r="Z140" s="2" t="s">
        <v>571</v>
      </c>
      <c r="AA140" s="2" t="s">
        <v>573</v>
      </c>
      <c r="AB140" s="2" t="s">
        <v>4</v>
      </c>
      <c r="AC140" s="2" t="s">
        <v>574</v>
      </c>
      <c r="AD140" s="2">
        <v>-0.00540392521471104</v>
      </c>
      <c r="AE140" s="2">
        <v>0.0109526288256322</v>
      </c>
      <c r="AF140" s="2">
        <v>0.629386016506424</v>
      </c>
      <c r="AG140" s="2">
        <v>21.2842393589953</v>
      </c>
    </row>
    <row r="141" spans="1:33">
      <c r="A141" s="2">
        <v>315</v>
      </c>
      <c r="B141" s="2" t="s">
        <v>575</v>
      </c>
      <c r="C141" s="4" t="s">
        <v>576</v>
      </c>
      <c r="D141" s="2" t="s">
        <v>577</v>
      </c>
      <c r="E141" s="2" t="s">
        <v>4</v>
      </c>
      <c r="F141" s="2" t="s">
        <v>578</v>
      </c>
      <c r="G141" s="2" t="s">
        <v>26</v>
      </c>
      <c r="H141" s="2">
        <v>8</v>
      </c>
      <c r="I141" s="2">
        <v>-0.0362021135100276</v>
      </c>
      <c r="J141" s="2">
        <v>0.103619185636872</v>
      </c>
      <c r="K141" s="2">
        <v>0.726806636450054</v>
      </c>
      <c r="L141" s="5">
        <v>0.943008610583931</v>
      </c>
      <c r="M141" s="2">
        <v>-0.239295717358297</v>
      </c>
      <c r="N141" s="2">
        <v>0.166891490338242</v>
      </c>
      <c r="O141" s="2">
        <v>0.964445346348882</v>
      </c>
      <c r="P141" s="2">
        <v>0.787182064549621</v>
      </c>
      <c r="Q141" s="2">
        <v>1.18162604050969</v>
      </c>
      <c r="R141" s="2" t="s">
        <v>575</v>
      </c>
      <c r="S141" s="2" t="s">
        <v>577</v>
      </c>
      <c r="T141" s="2" t="s">
        <v>4</v>
      </c>
      <c r="U141" s="2" t="s">
        <v>578</v>
      </c>
      <c r="V141" s="2" t="s">
        <v>26</v>
      </c>
      <c r="W141" s="2">
        <v>11.1332062347303</v>
      </c>
      <c r="X141" s="2">
        <v>7</v>
      </c>
      <c r="Y141" s="2">
        <v>0.132913248647155</v>
      </c>
      <c r="Z141" s="2" t="s">
        <v>575</v>
      </c>
      <c r="AA141" s="2" t="s">
        <v>577</v>
      </c>
      <c r="AB141" s="2" t="s">
        <v>4</v>
      </c>
      <c r="AC141" s="2" t="s">
        <v>578</v>
      </c>
      <c r="AD141" s="2">
        <v>-0.0186407715744047</v>
      </c>
      <c r="AE141" s="2">
        <v>0.0343119119880704</v>
      </c>
      <c r="AF141" s="2">
        <v>0.606519564153125</v>
      </c>
      <c r="AG141" s="2">
        <v>21.1461588665386</v>
      </c>
    </row>
    <row r="142" spans="1:33">
      <c r="A142" s="2">
        <v>316</v>
      </c>
      <c r="B142" s="2" t="s">
        <v>579</v>
      </c>
      <c r="C142" s="4" t="s">
        <v>580</v>
      </c>
      <c r="D142" s="2" t="s">
        <v>581</v>
      </c>
      <c r="E142" s="2" t="s">
        <v>4</v>
      </c>
      <c r="F142" s="2" t="s">
        <v>582</v>
      </c>
      <c r="G142" s="2" t="s">
        <v>26</v>
      </c>
      <c r="H142" s="2">
        <v>13</v>
      </c>
      <c r="I142" s="2">
        <v>-0.0385765818664088</v>
      </c>
      <c r="J142" s="2">
        <v>0.0628801949797838</v>
      </c>
      <c r="K142" s="2">
        <v>0.53955017431348</v>
      </c>
      <c r="L142" s="5">
        <v>0.918302311341104</v>
      </c>
      <c r="M142" s="2">
        <v>-0.161821764026785</v>
      </c>
      <c r="N142" s="2">
        <v>0.0846686002939675</v>
      </c>
      <c r="O142" s="2">
        <v>0.962158018061519</v>
      </c>
      <c r="P142" s="2">
        <v>0.850592797265223</v>
      </c>
      <c r="Q142" s="2">
        <v>1.08835632596053</v>
      </c>
      <c r="R142" s="2" t="s">
        <v>579</v>
      </c>
      <c r="S142" s="2" t="s">
        <v>581</v>
      </c>
      <c r="T142" s="2" t="s">
        <v>4</v>
      </c>
      <c r="U142" s="2" t="s">
        <v>582</v>
      </c>
      <c r="V142" s="2" t="s">
        <v>26</v>
      </c>
      <c r="W142" s="2">
        <v>9.74679398697748</v>
      </c>
      <c r="X142" s="2">
        <v>12</v>
      </c>
      <c r="Y142" s="2">
        <v>0.638163335864998</v>
      </c>
      <c r="Z142" s="2" t="s">
        <v>579</v>
      </c>
      <c r="AA142" s="2" t="s">
        <v>581</v>
      </c>
      <c r="AB142" s="2" t="s">
        <v>4</v>
      </c>
      <c r="AC142" s="2" t="s">
        <v>582</v>
      </c>
      <c r="AD142" s="2">
        <v>-0.012186696115796</v>
      </c>
      <c r="AE142" s="2">
        <v>0.0156174503295781</v>
      </c>
      <c r="AF142" s="2">
        <v>0.451664266703692</v>
      </c>
      <c r="AG142" s="2">
        <v>21.6607887203563</v>
      </c>
    </row>
    <row r="143" spans="1:33">
      <c r="A143" s="2">
        <v>317</v>
      </c>
      <c r="B143" s="2" t="s">
        <v>583</v>
      </c>
      <c r="C143" s="4" t="s">
        <v>584</v>
      </c>
      <c r="D143" s="2" t="s">
        <v>585</v>
      </c>
      <c r="E143" s="2" t="s">
        <v>4</v>
      </c>
      <c r="F143" s="2" t="s">
        <v>586</v>
      </c>
      <c r="G143" s="2" t="s">
        <v>26</v>
      </c>
      <c r="H143" s="2">
        <v>20</v>
      </c>
      <c r="I143" s="2">
        <v>0.0368160577808537</v>
      </c>
      <c r="J143" s="2">
        <v>0.0536907421746693</v>
      </c>
      <c r="K143" s="2">
        <v>0.492898596107847</v>
      </c>
      <c r="L143" s="5">
        <v>0.918302311341104</v>
      </c>
      <c r="M143" s="2">
        <v>-0.068417796881498</v>
      </c>
      <c r="N143" s="2">
        <v>0.142049912443205</v>
      </c>
      <c r="O143" s="2">
        <v>1.03750216283507</v>
      </c>
      <c r="P143" s="2">
        <v>0.933870223993052</v>
      </c>
      <c r="Q143" s="2">
        <v>1.15263417788922</v>
      </c>
      <c r="R143" s="2" t="s">
        <v>583</v>
      </c>
      <c r="S143" s="2" t="s">
        <v>585</v>
      </c>
      <c r="T143" s="2" t="s">
        <v>4</v>
      </c>
      <c r="U143" s="2" t="s">
        <v>586</v>
      </c>
      <c r="V143" s="2" t="s">
        <v>26</v>
      </c>
      <c r="W143" s="2">
        <v>23.1706588797385</v>
      </c>
      <c r="X143" s="2">
        <v>19</v>
      </c>
      <c r="Y143" s="2">
        <v>0.229908653595214</v>
      </c>
      <c r="Z143" s="2" t="s">
        <v>583</v>
      </c>
      <c r="AA143" s="2" t="s">
        <v>585</v>
      </c>
      <c r="AB143" s="2" t="s">
        <v>4</v>
      </c>
      <c r="AC143" s="2" t="s">
        <v>586</v>
      </c>
      <c r="AD143" s="2">
        <v>0.0134149974082125</v>
      </c>
      <c r="AE143" s="2">
        <v>0.0111784896423721</v>
      </c>
      <c r="AF143" s="2">
        <v>0.24566835574956</v>
      </c>
      <c r="AG143" s="2">
        <v>21.2668381695029</v>
      </c>
    </row>
    <row r="144" spans="1:33">
      <c r="A144" s="2">
        <v>318</v>
      </c>
      <c r="B144" s="2" t="s">
        <v>587</v>
      </c>
      <c r="C144" s="4" t="s">
        <v>588</v>
      </c>
      <c r="D144" s="2" t="s">
        <v>589</v>
      </c>
      <c r="E144" s="2" t="s">
        <v>4</v>
      </c>
      <c r="F144" s="2" t="s">
        <v>590</v>
      </c>
      <c r="G144" s="2" t="s">
        <v>26</v>
      </c>
      <c r="H144" s="2">
        <v>11</v>
      </c>
      <c r="I144" s="2">
        <v>-0.0550993580944516</v>
      </c>
      <c r="J144" s="2">
        <v>0.0747339127144929</v>
      </c>
      <c r="K144" s="2">
        <v>0.460955843174736</v>
      </c>
      <c r="L144" s="5">
        <v>0.918302311341104</v>
      </c>
      <c r="M144" s="2">
        <v>-0.201577827014858</v>
      </c>
      <c r="N144" s="2">
        <v>0.0913791108259545</v>
      </c>
      <c r="O144" s="2">
        <v>0.946391111664467</v>
      </c>
      <c r="P144" s="2">
        <v>0.817439956172785</v>
      </c>
      <c r="Q144" s="2">
        <v>1.09568431231442</v>
      </c>
      <c r="R144" s="2" t="s">
        <v>587</v>
      </c>
      <c r="S144" s="2" t="s">
        <v>589</v>
      </c>
      <c r="T144" s="2" t="s">
        <v>4</v>
      </c>
      <c r="U144" s="2" t="s">
        <v>590</v>
      </c>
      <c r="V144" s="2" t="s">
        <v>26</v>
      </c>
      <c r="W144" s="2">
        <v>14.6169652720779</v>
      </c>
      <c r="X144" s="2">
        <v>10</v>
      </c>
      <c r="Y144" s="2">
        <v>0.146663100657525</v>
      </c>
      <c r="Z144" s="2" t="s">
        <v>587</v>
      </c>
      <c r="AA144" s="2" t="s">
        <v>589</v>
      </c>
      <c r="AB144" s="2" t="s">
        <v>4</v>
      </c>
      <c r="AC144" s="2" t="s">
        <v>590</v>
      </c>
      <c r="AD144" s="2">
        <v>0.00331487285875537</v>
      </c>
      <c r="AE144" s="2">
        <v>0.0180457923848799</v>
      </c>
      <c r="AF144" s="2">
        <v>0.858326785828823</v>
      </c>
      <c r="AG144" s="2">
        <v>22.9700114208122</v>
      </c>
    </row>
    <row r="145" spans="1:33">
      <c r="A145" s="2">
        <v>319</v>
      </c>
      <c r="B145" s="2" t="s">
        <v>591</v>
      </c>
      <c r="C145" s="4" t="s">
        <v>592</v>
      </c>
      <c r="D145" s="2" t="s">
        <v>593</v>
      </c>
      <c r="E145" s="2" t="s">
        <v>4</v>
      </c>
      <c r="F145" s="2" t="s">
        <v>594</v>
      </c>
      <c r="G145" s="2" t="s">
        <v>26</v>
      </c>
      <c r="H145" s="2">
        <v>11</v>
      </c>
      <c r="I145" s="2">
        <v>0.0531737869444377</v>
      </c>
      <c r="J145" s="2">
        <v>0.053215863525493</v>
      </c>
      <c r="K145" s="2">
        <v>0.317693300706639</v>
      </c>
      <c r="L145" s="5">
        <v>0.889805610600644</v>
      </c>
      <c r="M145" s="2">
        <v>-0.0511293055655286</v>
      </c>
      <c r="N145" s="2">
        <v>0.157476879454404</v>
      </c>
      <c r="O145" s="2">
        <v>1.05461290714932</v>
      </c>
      <c r="P145" s="2">
        <v>0.950155802155478</v>
      </c>
      <c r="Q145" s="2">
        <v>1.17055369382878</v>
      </c>
      <c r="R145" s="2" t="s">
        <v>591</v>
      </c>
      <c r="S145" s="2" t="s">
        <v>593</v>
      </c>
      <c r="T145" s="2" t="s">
        <v>4</v>
      </c>
      <c r="U145" s="2" t="s">
        <v>594</v>
      </c>
      <c r="V145" s="2" t="s">
        <v>26</v>
      </c>
      <c r="W145" s="2">
        <v>10.4996913760347</v>
      </c>
      <c r="X145" s="2">
        <v>10</v>
      </c>
      <c r="Y145" s="2">
        <v>0.39779931337586</v>
      </c>
      <c r="Z145" s="2" t="s">
        <v>591</v>
      </c>
      <c r="AA145" s="2" t="s">
        <v>593</v>
      </c>
      <c r="AB145" s="2" t="s">
        <v>4</v>
      </c>
      <c r="AC145" s="2" t="s">
        <v>594</v>
      </c>
      <c r="AD145" s="2">
        <v>0.0143688345098554</v>
      </c>
      <c r="AE145" s="2">
        <v>0.0253821259698299</v>
      </c>
      <c r="AF145" s="2">
        <v>0.585162125107806</v>
      </c>
      <c r="AG145" s="2">
        <v>21.5670884415355</v>
      </c>
    </row>
    <row r="146" spans="1:33">
      <c r="A146" s="2">
        <v>320</v>
      </c>
      <c r="B146" s="2" t="s">
        <v>595</v>
      </c>
      <c r="C146" s="4" t="s">
        <v>596</v>
      </c>
      <c r="D146" s="2" t="s">
        <v>597</v>
      </c>
      <c r="E146" s="2" t="s">
        <v>4</v>
      </c>
      <c r="F146" s="2" t="s">
        <v>598</v>
      </c>
      <c r="G146" s="2" t="s">
        <v>26</v>
      </c>
      <c r="H146" s="2">
        <v>13</v>
      </c>
      <c r="I146" s="2">
        <v>0.0877799432304855</v>
      </c>
      <c r="J146" s="2">
        <v>0.0583919047959806</v>
      </c>
      <c r="K146" s="2">
        <v>0.132764380688645</v>
      </c>
      <c r="L146" s="5">
        <v>0.831779785102434</v>
      </c>
      <c r="M146" s="2">
        <v>-0.0266681901696365</v>
      </c>
      <c r="N146" s="2">
        <v>0.202228076630608</v>
      </c>
      <c r="O146" s="2">
        <v>1.09174784908753</v>
      </c>
      <c r="P146" s="2">
        <v>0.973684265941144</v>
      </c>
      <c r="Q146" s="2">
        <v>1.22412717107549</v>
      </c>
      <c r="R146" s="2" t="s">
        <v>595</v>
      </c>
      <c r="S146" s="2" t="s">
        <v>597</v>
      </c>
      <c r="T146" s="2" t="s">
        <v>4</v>
      </c>
      <c r="U146" s="2" t="s">
        <v>598</v>
      </c>
      <c r="V146" s="2" t="s">
        <v>26</v>
      </c>
      <c r="W146" s="2">
        <v>5.6246674571801</v>
      </c>
      <c r="X146" s="2">
        <v>12</v>
      </c>
      <c r="Y146" s="2">
        <v>0.93380880596147</v>
      </c>
      <c r="Z146" s="2" t="s">
        <v>595</v>
      </c>
      <c r="AA146" s="2" t="s">
        <v>597</v>
      </c>
      <c r="AB146" s="2" t="s">
        <v>4</v>
      </c>
      <c r="AC146" s="2" t="s">
        <v>598</v>
      </c>
      <c r="AD146" s="2">
        <v>-0.0192950727392677</v>
      </c>
      <c r="AE146" s="2">
        <v>0.0132772693399214</v>
      </c>
      <c r="AF146" s="2">
        <v>0.174082774024574</v>
      </c>
      <c r="AG146" s="2">
        <v>21.386434563848</v>
      </c>
    </row>
    <row r="147" spans="1:33">
      <c r="A147" s="2">
        <v>321</v>
      </c>
      <c r="B147" s="2" t="s">
        <v>599</v>
      </c>
      <c r="C147" s="4" t="s">
        <v>600</v>
      </c>
      <c r="D147" s="2" t="s">
        <v>601</v>
      </c>
      <c r="E147" s="2" t="s">
        <v>4</v>
      </c>
      <c r="F147" s="2" t="s">
        <v>602</v>
      </c>
      <c r="G147" s="2" t="s">
        <v>26</v>
      </c>
      <c r="H147" s="2">
        <v>11</v>
      </c>
      <c r="I147" s="2">
        <v>-0.000943805550663345</v>
      </c>
      <c r="J147" s="2">
        <v>0.0517054907138474</v>
      </c>
      <c r="K147" s="2">
        <v>0.985436632531924</v>
      </c>
      <c r="L147" s="5">
        <v>0.991265221298659</v>
      </c>
      <c r="M147" s="2">
        <v>-0.102286567349804</v>
      </c>
      <c r="N147" s="2">
        <v>0.100398956248478</v>
      </c>
      <c r="O147" s="2">
        <v>0.99905663969371</v>
      </c>
      <c r="P147" s="2">
        <v>0.902770809958694</v>
      </c>
      <c r="Q147" s="2">
        <v>1.10561192088361</v>
      </c>
      <c r="R147" s="2" t="s">
        <v>599</v>
      </c>
      <c r="S147" s="2" t="s">
        <v>601</v>
      </c>
      <c r="T147" s="2" t="s">
        <v>4</v>
      </c>
      <c r="U147" s="2" t="s">
        <v>602</v>
      </c>
      <c r="V147" s="2" t="s">
        <v>26</v>
      </c>
      <c r="W147" s="2">
        <v>12.2588760652703</v>
      </c>
      <c r="X147" s="2">
        <v>10</v>
      </c>
      <c r="Y147" s="2">
        <v>0.268104476309428</v>
      </c>
      <c r="Z147" s="2" t="s">
        <v>599</v>
      </c>
      <c r="AA147" s="2" t="s">
        <v>601</v>
      </c>
      <c r="AB147" s="2" t="s">
        <v>4</v>
      </c>
      <c r="AC147" s="2" t="s">
        <v>602</v>
      </c>
      <c r="AD147" s="2">
        <v>-0.0267635835147551</v>
      </c>
      <c r="AE147" s="2">
        <v>0.0199652733915641</v>
      </c>
      <c r="AF147" s="2">
        <v>0.212933834193812</v>
      </c>
      <c r="AG147" s="2">
        <v>21.0315495792605</v>
      </c>
    </row>
    <row r="148" spans="1:33">
      <c r="A148" s="2">
        <v>322</v>
      </c>
      <c r="B148" s="2" t="s">
        <v>603</v>
      </c>
      <c r="C148" s="4" t="s">
        <v>604</v>
      </c>
      <c r="D148" s="2" t="s">
        <v>605</v>
      </c>
      <c r="E148" s="2" t="s">
        <v>4</v>
      </c>
      <c r="F148" s="2" t="s">
        <v>606</v>
      </c>
      <c r="G148" s="2" t="s">
        <v>26</v>
      </c>
      <c r="H148" s="2">
        <v>6</v>
      </c>
      <c r="I148" s="2">
        <v>-0.0226704598395582</v>
      </c>
      <c r="J148" s="2">
        <v>0.0882956623277362</v>
      </c>
      <c r="K148" s="2">
        <v>0.797366974422809</v>
      </c>
      <c r="L148" s="5">
        <v>0.960527421081291</v>
      </c>
      <c r="M148" s="2">
        <v>-0.195729958001921</v>
      </c>
      <c r="N148" s="2">
        <v>0.150389038322805</v>
      </c>
      <c r="O148" s="2">
        <v>0.977584584078552</v>
      </c>
      <c r="P148" s="2">
        <v>0.82223424247885</v>
      </c>
      <c r="Q148" s="2">
        <v>1.16228632870713</v>
      </c>
      <c r="R148" s="2" t="s">
        <v>603</v>
      </c>
      <c r="S148" s="2" t="s">
        <v>605</v>
      </c>
      <c r="T148" s="2" t="s">
        <v>4</v>
      </c>
      <c r="U148" s="2" t="s">
        <v>606</v>
      </c>
      <c r="V148" s="2" t="s">
        <v>26</v>
      </c>
      <c r="W148" s="2">
        <v>5.6001296065327</v>
      </c>
      <c r="X148" s="2">
        <v>5</v>
      </c>
      <c r="Y148" s="2">
        <v>0.347091179419766</v>
      </c>
      <c r="Z148" s="2" t="s">
        <v>603</v>
      </c>
      <c r="AA148" s="2" t="s">
        <v>605</v>
      </c>
      <c r="AB148" s="2" t="s">
        <v>4</v>
      </c>
      <c r="AC148" s="2" t="s">
        <v>606</v>
      </c>
      <c r="AD148" s="2">
        <v>-0.0164942047215546</v>
      </c>
      <c r="AE148" s="2">
        <v>0.0212138644029234</v>
      </c>
      <c r="AF148" s="2">
        <v>0.480273348985514</v>
      </c>
      <c r="AG148" s="2">
        <v>21.4324576652472</v>
      </c>
    </row>
    <row r="149" spans="1:33">
      <c r="A149" s="2">
        <v>323</v>
      </c>
      <c r="B149" s="2" t="s">
        <v>607</v>
      </c>
      <c r="C149" s="4" t="s">
        <v>608</v>
      </c>
      <c r="D149" s="2" t="s">
        <v>609</v>
      </c>
      <c r="E149" s="2" t="s">
        <v>4</v>
      </c>
      <c r="F149" s="2" t="s">
        <v>610</v>
      </c>
      <c r="G149" s="2" t="s">
        <v>26</v>
      </c>
      <c r="H149" s="2">
        <v>7</v>
      </c>
      <c r="I149" s="2">
        <v>-0.0163318232540394</v>
      </c>
      <c r="J149" s="2">
        <v>0.0394958769772461</v>
      </c>
      <c r="K149" s="2">
        <v>0.679235164229219</v>
      </c>
      <c r="L149" s="5">
        <v>0.934518178973087</v>
      </c>
      <c r="M149" s="2">
        <v>-0.0937437421294418</v>
      </c>
      <c r="N149" s="2">
        <v>0.0610800956213629</v>
      </c>
      <c r="O149" s="2">
        <v>0.983800817899055</v>
      </c>
      <c r="P149" s="2">
        <v>0.910516059253846</v>
      </c>
      <c r="Q149" s="2">
        <v>1.06298405114568</v>
      </c>
      <c r="R149" s="2" t="s">
        <v>607</v>
      </c>
      <c r="S149" s="2" t="s">
        <v>609</v>
      </c>
      <c r="T149" s="2" t="s">
        <v>4</v>
      </c>
      <c r="U149" s="2" t="s">
        <v>610</v>
      </c>
      <c r="V149" s="2" t="s">
        <v>26</v>
      </c>
      <c r="W149" s="2">
        <v>6.1473946636527</v>
      </c>
      <c r="X149" s="2">
        <v>6</v>
      </c>
      <c r="Y149" s="2">
        <v>0.406883174194146</v>
      </c>
      <c r="Z149" s="2" t="s">
        <v>607</v>
      </c>
      <c r="AA149" s="2" t="s">
        <v>609</v>
      </c>
      <c r="AB149" s="2" t="s">
        <v>4</v>
      </c>
      <c r="AC149" s="2" t="s">
        <v>610</v>
      </c>
      <c r="AD149" s="2">
        <v>-0.0076438088183654</v>
      </c>
      <c r="AE149" s="2">
        <v>0.0276941388762994</v>
      </c>
      <c r="AF149" s="2">
        <v>0.793586276797057</v>
      </c>
      <c r="AG149" s="2">
        <v>22.7065034414094</v>
      </c>
    </row>
    <row r="150" spans="1:33">
      <c r="A150" s="2">
        <v>324</v>
      </c>
      <c r="B150" s="2" t="s">
        <v>611</v>
      </c>
      <c r="C150" s="4" t="s">
        <v>612</v>
      </c>
      <c r="D150" s="2" t="s">
        <v>613</v>
      </c>
      <c r="E150" s="2" t="s">
        <v>4</v>
      </c>
      <c r="F150" s="2" t="s">
        <v>614</v>
      </c>
      <c r="G150" s="2" t="s">
        <v>26</v>
      </c>
      <c r="H150" s="2">
        <v>11</v>
      </c>
      <c r="I150" s="2">
        <v>-0.104264420461727</v>
      </c>
      <c r="J150" s="2">
        <v>0.0661129728247242</v>
      </c>
      <c r="K150" s="2">
        <v>0.114780691452089</v>
      </c>
      <c r="L150" s="5">
        <v>0.831779785102434</v>
      </c>
      <c r="M150" s="2">
        <v>-0.233845847198187</v>
      </c>
      <c r="N150" s="2">
        <v>0.0253170062747321</v>
      </c>
      <c r="O150" s="2">
        <v>0.90098702651518</v>
      </c>
      <c r="P150" s="2">
        <v>0.791483815939835</v>
      </c>
      <c r="Q150" s="2">
        <v>1.02564020337514</v>
      </c>
      <c r="R150" s="2" t="s">
        <v>611</v>
      </c>
      <c r="S150" s="2" t="s">
        <v>613</v>
      </c>
      <c r="T150" s="2" t="s">
        <v>4</v>
      </c>
      <c r="U150" s="2" t="s">
        <v>614</v>
      </c>
      <c r="V150" s="2" t="s">
        <v>26</v>
      </c>
      <c r="W150" s="2">
        <v>8.26461668786773</v>
      </c>
      <c r="X150" s="2">
        <v>10</v>
      </c>
      <c r="Y150" s="2">
        <v>0.603006811664341</v>
      </c>
      <c r="Z150" s="2" t="s">
        <v>611</v>
      </c>
      <c r="AA150" s="2" t="s">
        <v>613</v>
      </c>
      <c r="AB150" s="2" t="s">
        <v>4</v>
      </c>
      <c r="AC150" s="2" t="s">
        <v>614</v>
      </c>
      <c r="AD150" s="2">
        <v>-0.0145952329436065</v>
      </c>
      <c r="AE150" s="2">
        <v>0.0129385219044383</v>
      </c>
      <c r="AF150" s="2">
        <v>0.288473668609846</v>
      </c>
      <c r="AG150" s="2">
        <v>21.7969316264781</v>
      </c>
    </row>
    <row r="151" spans="1:33">
      <c r="A151" s="2">
        <v>325</v>
      </c>
      <c r="B151" s="2" t="s">
        <v>615</v>
      </c>
      <c r="C151" s="4" t="s">
        <v>616</v>
      </c>
      <c r="D151" s="2" t="s">
        <v>617</v>
      </c>
      <c r="E151" s="2" t="s">
        <v>4</v>
      </c>
      <c r="F151" s="2" t="s">
        <v>618</v>
      </c>
      <c r="G151" s="2" t="s">
        <v>26</v>
      </c>
      <c r="H151" s="2">
        <v>11</v>
      </c>
      <c r="I151" s="2">
        <v>-0.0336078139250205</v>
      </c>
      <c r="J151" s="2">
        <v>0.0757664843353903</v>
      </c>
      <c r="K151" s="2">
        <v>0.657352788708945</v>
      </c>
      <c r="L151" s="5">
        <v>0.926815877956313</v>
      </c>
      <c r="M151" s="2">
        <v>-0.182110123222385</v>
      </c>
      <c r="N151" s="2">
        <v>0.114894495372344</v>
      </c>
      <c r="O151" s="2">
        <v>0.966950654865958</v>
      </c>
      <c r="P151" s="2">
        <v>0.833509546604352</v>
      </c>
      <c r="Q151" s="2">
        <v>1.12175508097632</v>
      </c>
      <c r="R151" s="2" t="s">
        <v>615</v>
      </c>
      <c r="S151" s="2" t="s">
        <v>617</v>
      </c>
      <c r="T151" s="2" t="s">
        <v>4</v>
      </c>
      <c r="U151" s="2" t="s">
        <v>618</v>
      </c>
      <c r="V151" s="2" t="s">
        <v>26</v>
      </c>
      <c r="W151" s="2">
        <v>15.2013642714606</v>
      </c>
      <c r="X151" s="2">
        <v>10</v>
      </c>
      <c r="Y151" s="2">
        <v>0.124891121141777</v>
      </c>
      <c r="Z151" s="2" t="s">
        <v>615</v>
      </c>
      <c r="AA151" s="2" t="s">
        <v>617</v>
      </c>
      <c r="AB151" s="2" t="s">
        <v>4</v>
      </c>
      <c r="AC151" s="2" t="s">
        <v>618</v>
      </c>
      <c r="AD151" s="2">
        <v>0.0281425764591357</v>
      </c>
      <c r="AE151" s="2">
        <v>0.0143514427952898</v>
      </c>
      <c r="AF151" s="2">
        <v>0.0815187844004231</v>
      </c>
      <c r="AG151" s="2">
        <v>21.4404547987722</v>
      </c>
    </row>
    <row r="152" spans="1:33">
      <c r="A152" s="2">
        <v>326</v>
      </c>
      <c r="B152" s="2" t="s">
        <v>619</v>
      </c>
      <c r="C152" s="4" t="s">
        <v>620</v>
      </c>
      <c r="D152" s="2" t="s">
        <v>621</v>
      </c>
      <c r="E152" s="2" t="s">
        <v>4</v>
      </c>
      <c r="F152" s="2" t="s">
        <v>622</v>
      </c>
      <c r="G152" s="2" t="s">
        <v>26</v>
      </c>
      <c r="H152" s="2">
        <v>15</v>
      </c>
      <c r="I152" s="2">
        <v>0.00443987623787024</v>
      </c>
      <c r="J152" s="2">
        <v>0.0645716896715066</v>
      </c>
      <c r="K152" s="2">
        <v>0.945181559744366</v>
      </c>
      <c r="L152" s="5">
        <v>0.985943217759682</v>
      </c>
      <c r="M152" s="2">
        <v>-0.122120635518283</v>
      </c>
      <c r="N152" s="2">
        <v>0.131000387994023</v>
      </c>
      <c r="O152" s="2">
        <v>1.00444974709142</v>
      </c>
      <c r="P152" s="2">
        <v>0.885041594610927</v>
      </c>
      <c r="Q152" s="2">
        <v>1.13996822361276</v>
      </c>
      <c r="R152" s="2" t="s">
        <v>619</v>
      </c>
      <c r="S152" s="2" t="s">
        <v>621</v>
      </c>
      <c r="T152" s="2" t="s">
        <v>4</v>
      </c>
      <c r="U152" s="2" t="s">
        <v>622</v>
      </c>
      <c r="V152" s="2" t="s">
        <v>26</v>
      </c>
      <c r="W152" s="2">
        <v>19.9171198366636</v>
      </c>
      <c r="X152" s="2">
        <v>14</v>
      </c>
      <c r="Y152" s="2">
        <v>0.132776175622235</v>
      </c>
      <c r="Z152" s="2" t="s">
        <v>619</v>
      </c>
      <c r="AA152" s="2" t="s">
        <v>621</v>
      </c>
      <c r="AB152" s="2" t="s">
        <v>4</v>
      </c>
      <c r="AC152" s="2" t="s">
        <v>622</v>
      </c>
      <c r="AD152" s="2">
        <v>0.0271697828716074</v>
      </c>
      <c r="AE152" s="2">
        <v>0.0109165432592038</v>
      </c>
      <c r="AF152" s="2">
        <v>0.0271528709146334</v>
      </c>
      <c r="AG152" s="2">
        <v>21.149860742021</v>
      </c>
    </row>
    <row r="153" spans="1:33">
      <c r="A153" s="2">
        <v>327</v>
      </c>
      <c r="B153" s="2" t="s">
        <v>623</v>
      </c>
      <c r="C153" s="4" t="s">
        <v>624</v>
      </c>
      <c r="D153" s="2" t="s">
        <v>625</v>
      </c>
      <c r="E153" s="2" t="s">
        <v>4</v>
      </c>
      <c r="F153" s="2" t="s">
        <v>626</v>
      </c>
      <c r="G153" s="2" t="s">
        <v>26</v>
      </c>
      <c r="H153" s="2">
        <v>11</v>
      </c>
      <c r="I153" s="2">
        <v>-0.0128215186449853</v>
      </c>
      <c r="J153" s="2">
        <v>0.0639080319318886</v>
      </c>
      <c r="K153" s="2">
        <v>0.840992178617145</v>
      </c>
      <c r="L153" s="5">
        <v>0.980898379514679</v>
      </c>
      <c r="M153" s="2">
        <v>-0.138081261231487</v>
      </c>
      <c r="N153" s="2">
        <v>0.112438223941516</v>
      </c>
      <c r="O153" s="2">
        <v>0.987260326857231</v>
      </c>
      <c r="P153" s="2">
        <v>0.871027908069384</v>
      </c>
      <c r="Q153" s="2">
        <v>1.11900312717489</v>
      </c>
      <c r="R153" s="2" t="s">
        <v>623</v>
      </c>
      <c r="S153" s="2" t="s">
        <v>625</v>
      </c>
      <c r="T153" s="2" t="s">
        <v>4</v>
      </c>
      <c r="U153" s="2" t="s">
        <v>626</v>
      </c>
      <c r="V153" s="2" t="s">
        <v>26</v>
      </c>
      <c r="W153" s="2">
        <v>7.43051573130979</v>
      </c>
      <c r="X153" s="2">
        <v>10</v>
      </c>
      <c r="Y153" s="2">
        <v>0.684271798891983</v>
      </c>
      <c r="Z153" s="2" t="s">
        <v>623</v>
      </c>
      <c r="AA153" s="2" t="s">
        <v>625</v>
      </c>
      <c r="AB153" s="2" t="s">
        <v>4</v>
      </c>
      <c r="AC153" s="2" t="s">
        <v>626</v>
      </c>
      <c r="AD153" s="2">
        <v>-0.0142775832300997</v>
      </c>
      <c r="AE153" s="2">
        <v>0.0202592702065282</v>
      </c>
      <c r="AF153" s="2">
        <v>0.498800045580635</v>
      </c>
      <c r="AG153" s="2">
        <v>21.9696685493564</v>
      </c>
    </row>
    <row r="154" spans="1:33">
      <c r="A154" s="2">
        <v>328</v>
      </c>
      <c r="B154" s="2" t="s">
        <v>627</v>
      </c>
      <c r="C154" s="4" t="s">
        <v>628</v>
      </c>
      <c r="D154" s="2" t="s">
        <v>629</v>
      </c>
      <c r="E154" s="2" t="s">
        <v>4</v>
      </c>
      <c r="F154" s="2" t="s">
        <v>630</v>
      </c>
      <c r="G154" s="2" t="s">
        <v>26</v>
      </c>
      <c r="H154" s="2">
        <v>12</v>
      </c>
      <c r="I154" s="2">
        <v>-0.0436257981247024</v>
      </c>
      <c r="J154" s="2">
        <v>0.0433360425306836</v>
      </c>
      <c r="K154" s="2">
        <v>0.314085572023009</v>
      </c>
      <c r="L154" s="5">
        <v>0.889805610600644</v>
      </c>
      <c r="M154" s="2">
        <v>-0.128564441484842</v>
      </c>
      <c r="N154" s="2">
        <v>0.0413128452354375</v>
      </c>
      <c r="O154" s="2">
        <v>0.957312118446581</v>
      </c>
      <c r="P154" s="2">
        <v>0.879356893528596</v>
      </c>
      <c r="Q154" s="2">
        <v>1.0421780950022</v>
      </c>
      <c r="R154" s="2" t="s">
        <v>627</v>
      </c>
      <c r="S154" s="2" t="s">
        <v>629</v>
      </c>
      <c r="T154" s="2" t="s">
        <v>4</v>
      </c>
      <c r="U154" s="2" t="s">
        <v>630</v>
      </c>
      <c r="V154" s="2" t="s">
        <v>26</v>
      </c>
      <c r="W154" s="2">
        <v>12.3069481613572</v>
      </c>
      <c r="X154" s="2">
        <v>11</v>
      </c>
      <c r="Y154" s="2">
        <v>0.34101873817699</v>
      </c>
      <c r="Z154" s="2" t="s">
        <v>627</v>
      </c>
      <c r="AA154" s="2" t="s">
        <v>629</v>
      </c>
      <c r="AB154" s="2" t="s">
        <v>4</v>
      </c>
      <c r="AC154" s="2" t="s">
        <v>630</v>
      </c>
      <c r="AD154" s="2">
        <v>-0.00669506718694337</v>
      </c>
      <c r="AE154" s="2">
        <v>0.0221747904229612</v>
      </c>
      <c r="AF154" s="2">
        <v>0.768896906600709</v>
      </c>
      <c r="AG154" s="2">
        <v>21.8976760568957</v>
      </c>
    </row>
    <row r="155" spans="1:33">
      <c r="A155" s="2">
        <v>329</v>
      </c>
      <c r="B155" s="2" t="s">
        <v>631</v>
      </c>
      <c r="C155" s="4" t="s">
        <v>632</v>
      </c>
      <c r="D155" s="2" t="s">
        <v>633</v>
      </c>
      <c r="E155" s="2" t="s">
        <v>4</v>
      </c>
      <c r="F155" s="2" t="s">
        <v>634</v>
      </c>
      <c r="G155" s="2" t="s">
        <v>26</v>
      </c>
      <c r="H155" s="2">
        <v>9</v>
      </c>
      <c r="I155" s="2">
        <v>-0.0811748646818868</v>
      </c>
      <c r="J155" s="2">
        <v>0.0726164566526777</v>
      </c>
      <c r="K155" s="2">
        <v>0.263627776684466</v>
      </c>
      <c r="L155" s="5">
        <v>0.831779785102434</v>
      </c>
      <c r="M155" s="2">
        <v>-0.223503119721135</v>
      </c>
      <c r="N155" s="2">
        <v>0.0611533903573615</v>
      </c>
      <c r="O155" s="2">
        <v>0.922032446436555</v>
      </c>
      <c r="P155" s="2">
        <v>0.799712396984037</v>
      </c>
      <c r="Q155" s="2">
        <v>1.06306196513638</v>
      </c>
      <c r="R155" s="2" t="s">
        <v>631</v>
      </c>
      <c r="S155" s="2" t="s">
        <v>633</v>
      </c>
      <c r="T155" s="2" t="s">
        <v>4</v>
      </c>
      <c r="U155" s="2" t="s">
        <v>634</v>
      </c>
      <c r="V155" s="2" t="s">
        <v>26</v>
      </c>
      <c r="W155" s="2">
        <v>4.12499780197347</v>
      </c>
      <c r="X155" s="2">
        <v>8</v>
      </c>
      <c r="Y155" s="2">
        <v>0.84567320519424</v>
      </c>
      <c r="Z155" s="2" t="s">
        <v>631</v>
      </c>
      <c r="AA155" s="2" t="s">
        <v>633</v>
      </c>
      <c r="AB155" s="2" t="s">
        <v>4</v>
      </c>
      <c r="AC155" s="2" t="s">
        <v>634</v>
      </c>
      <c r="AD155" s="2">
        <v>-0.0118162584025904</v>
      </c>
      <c r="AE155" s="2">
        <v>0.01248693272893</v>
      </c>
      <c r="AF155" s="2">
        <v>0.37551233956841</v>
      </c>
      <c r="AG155" s="2">
        <v>21.739171007387</v>
      </c>
    </row>
    <row r="156" spans="1:33">
      <c r="A156" s="2">
        <v>330</v>
      </c>
      <c r="B156" s="2" t="s">
        <v>635</v>
      </c>
      <c r="C156" s="4" t="s">
        <v>636</v>
      </c>
      <c r="D156" s="2" t="s">
        <v>637</v>
      </c>
      <c r="E156" s="2" t="s">
        <v>4</v>
      </c>
      <c r="F156" s="2" t="s">
        <v>638</v>
      </c>
      <c r="G156" s="2" t="s">
        <v>26</v>
      </c>
      <c r="H156" s="2">
        <v>9</v>
      </c>
      <c r="I156" s="2">
        <v>0.0249127699333378</v>
      </c>
      <c r="J156" s="2">
        <v>0.0346463228180145</v>
      </c>
      <c r="K156" s="2">
        <v>0.472104217635862</v>
      </c>
      <c r="L156" s="5">
        <v>0.918302311341104</v>
      </c>
      <c r="M156" s="2">
        <v>-0.0429940227899705</v>
      </c>
      <c r="N156" s="2">
        <v>0.0928195626566461</v>
      </c>
      <c r="O156" s="2">
        <v>1.02522568611886</v>
      </c>
      <c r="P156" s="2">
        <v>0.95791711572171</v>
      </c>
      <c r="Q156" s="2">
        <v>1.09726373005244</v>
      </c>
      <c r="R156" s="2" t="s">
        <v>635</v>
      </c>
      <c r="S156" s="2" t="s">
        <v>637</v>
      </c>
      <c r="T156" s="2" t="s">
        <v>4</v>
      </c>
      <c r="U156" s="2" t="s">
        <v>638</v>
      </c>
      <c r="V156" s="2" t="s">
        <v>26</v>
      </c>
      <c r="W156" s="2">
        <v>2.74083878371939</v>
      </c>
      <c r="X156" s="2">
        <v>8</v>
      </c>
      <c r="Y156" s="2">
        <v>0.949554269383659</v>
      </c>
      <c r="Z156" s="2" t="s">
        <v>635</v>
      </c>
      <c r="AA156" s="2" t="s">
        <v>637</v>
      </c>
      <c r="AB156" s="2" t="s">
        <v>4</v>
      </c>
      <c r="AC156" s="2" t="s">
        <v>638</v>
      </c>
      <c r="AD156" s="2">
        <v>-0.00925911658065673</v>
      </c>
      <c r="AE156" s="2">
        <v>0.0283851022017691</v>
      </c>
      <c r="AF156" s="2">
        <v>0.753811277537052</v>
      </c>
      <c r="AG156" s="2">
        <v>22.1583379233539</v>
      </c>
    </row>
    <row r="157" spans="1:33">
      <c r="A157" s="2">
        <v>331</v>
      </c>
      <c r="B157" s="2" t="s">
        <v>639</v>
      </c>
      <c r="C157" s="4" t="s">
        <v>640</v>
      </c>
      <c r="D157" s="2" t="s">
        <v>641</v>
      </c>
      <c r="E157" s="2" t="s">
        <v>4</v>
      </c>
      <c r="F157" s="2" t="s">
        <v>642</v>
      </c>
      <c r="G157" s="2" t="s">
        <v>26</v>
      </c>
      <c r="H157" s="2">
        <v>5</v>
      </c>
      <c r="I157" s="2">
        <v>0.100205225639005</v>
      </c>
      <c r="J157" s="2">
        <v>0.0816654557119556</v>
      </c>
      <c r="K157" s="2">
        <v>0.219814714177601</v>
      </c>
      <c r="L157" s="5">
        <v>0.831779785102434</v>
      </c>
      <c r="M157" s="2">
        <v>-0.0598590675564279</v>
      </c>
      <c r="N157" s="2">
        <v>0.260269518834438</v>
      </c>
      <c r="O157" s="2">
        <v>1.10539775075866</v>
      </c>
      <c r="P157" s="2">
        <v>0.941897268114317</v>
      </c>
      <c r="Q157" s="2">
        <v>1.29727968086007</v>
      </c>
      <c r="R157" s="2" t="s">
        <v>639</v>
      </c>
      <c r="S157" s="2" t="s">
        <v>641</v>
      </c>
      <c r="T157" s="2" t="s">
        <v>4</v>
      </c>
      <c r="U157" s="2" t="s">
        <v>642</v>
      </c>
      <c r="V157" s="2" t="s">
        <v>26</v>
      </c>
      <c r="W157" s="2">
        <v>6.15891419167608</v>
      </c>
      <c r="X157" s="2">
        <v>4</v>
      </c>
      <c r="Y157" s="2">
        <v>0.187590631750415</v>
      </c>
      <c r="Z157" s="2" t="s">
        <v>639</v>
      </c>
      <c r="AA157" s="2" t="s">
        <v>641</v>
      </c>
      <c r="AB157" s="2" t="s">
        <v>4</v>
      </c>
      <c r="AC157" s="2" t="s">
        <v>642</v>
      </c>
      <c r="AD157" s="2">
        <v>0.0132828580926239</v>
      </c>
      <c r="AE157" s="2">
        <v>0.0298188293713964</v>
      </c>
      <c r="AF157" s="2">
        <v>0.686176329327979</v>
      </c>
      <c r="AG157" s="2">
        <v>20.9433056366011</v>
      </c>
    </row>
    <row r="158" spans="1:33">
      <c r="A158" s="2">
        <v>332</v>
      </c>
      <c r="B158" s="2" t="s">
        <v>643</v>
      </c>
      <c r="C158" s="4" t="s">
        <v>644</v>
      </c>
      <c r="D158" s="2" t="s">
        <v>645</v>
      </c>
      <c r="E158" s="2" t="s">
        <v>4</v>
      </c>
      <c r="F158" s="2" t="s">
        <v>646</v>
      </c>
      <c r="G158" s="2" t="s">
        <v>26</v>
      </c>
      <c r="H158" s="2">
        <v>6</v>
      </c>
      <c r="I158" s="2">
        <v>-0.0436735281408745</v>
      </c>
      <c r="J158" s="2">
        <v>0.0577166459281862</v>
      </c>
      <c r="K158" s="2">
        <v>0.449236444797873</v>
      </c>
      <c r="L158" s="5">
        <v>0.918302311341104</v>
      </c>
      <c r="M158" s="2">
        <v>-0.156798154160119</v>
      </c>
      <c r="N158" s="2">
        <v>0.0694510978783704</v>
      </c>
      <c r="O158" s="2">
        <v>0.957266427014121</v>
      </c>
      <c r="P158" s="2">
        <v>0.854876594688525</v>
      </c>
      <c r="Q158" s="2">
        <v>1.0719196407784</v>
      </c>
      <c r="R158" s="2" t="s">
        <v>643</v>
      </c>
      <c r="S158" s="2" t="s">
        <v>645</v>
      </c>
      <c r="T158" s="2" t="s">
        <v>4</v>
      </c>
      <c r="U158" s="2" t="s">
        <v>646</v>
      </c>
      <c r="V158" s="2" t="s">
        <v>26</v>
      </c>
      <c r="W158" s="2">
        <v>0.154168521510147</v>
      </c>
      <c r="X158" s="2">
        <v>5</v>
      </c>
      <c r="Y158" s="2">
        <v>0.999530122676308</v>
      </c>
      <c r="Z158" s="2" t="s">
        <v>643</v>
      </c>
      <c r="AA158" s="2" t="s">
        <v>645</v>
      </c>
      <c r="AB158" s="2" t="s">
        <v>4</v>
      </c>
      <c r="AC158" s="2" t="s">
        <v>646</v>
      </c>
      <c r="AD158" s="2">
        <v>-0.00111945822712639</v>
      </c>
      <c r="AE158" s="2">
        <v>0.0329459916631484</v>
      </c>
      <c r="AF158" s="2">
        <v>0.974522187931479</v>
      </c>
      <c r="AG158" s="2">
        <v>21.9702147002246</v>
      </c>
    </row>
    <row r="159" spans="1:33">
      <c r="A159" s="2">
        <v>333</v>
      </c>
      <c r="B159" s="2" t="s">
        <v>647</v>
      </c>
      <c r="C159" s="4" t="s">
        <v>648</v>
      </c>
      <c r="D159" s="2" t="s">
        <v>649</v>
      </c>
      <c r="E159" s="2" t="s">
        <v>4</v>
      </c>
      <c r="F159" s="2" t="s">
        <v>650</v>
      </c>
      <c r="G159" s="2" t="s">
        <v>26</v>
      </c>
      <c r="H159" s="2">
        <v>14</v>
      </c>
      <c r="I159" s="2">
        <v>-0.0358698871636612</v>
      </c>
      <c r="J159" s="2">
        <v>0.0604149721126363</v>
      </c>
      <c r="K159" s="2">
        <v>0.552695972313493</v>
      </c>
      <c r="L159" s="5">
        <v>0.918302311341104</v>
      </c>
      <c r="M159" s="2">
        <v>-0.154283232504428</v>
      </c>
      <c r="N159" s="2">
        <v>0.082543458177106</v>
      </c>
      <c r="O159" s="2">
        <v>0.964765813733476</v>
      </c>
      <c r="P159" s="2">
        <v>0.857029248092184</v>
      </c>
      <c r="Q159" s="2">
        <v>1.08604586998727</v>
      </c>
      <c r="R159" s="2" t="s">
        <v>647</v>
      </c>
      <c r="S159" s="2" t="s">
        <v>649</v>
      </c>
      <c r="T159" s="2" t="s">
        <v>4</v>
      </c>
      <c r="U159" s="2" t="s">
        <v>650</v>
      </c>
      <c r="V159" s="2" t="s">
        <v>26</v>
      </c>
      <c r="W159" s="2">
        <v>12.1798762074883</v>
      </c>
      <c r="X159" s="2">
        <v>13</v>
      </c>
      <c r="Y159" s="2">
        <v>0.512952083661976</v>
      </c>
      <c r="Z159" s="2" t="s">
        <v>647</v>
      </c>
      <c r="AA159" s="2" t="s">
        <v>649</v>
      </c>
      <c r="AB159" s="2" t="s">
        <v>4</v>
      </c>
      <c r="AC159" s="2" t="s">
        <v>650</v>
      </c>
      <c r="AD159" s="2">
        <v>-0.0195173006621515</v>
      </c>
      <c r="AE159" s="2">
        <v>0.0181317292770808</v>
      </c>
      <c r="AF159" s="2">
        <v>0.302905943148559</v>
      </c>
      <c r="AG159" s="2">
        <v>21.7099367856618</v>
      </c>
    </row>
    <row r="160" spans="1:33">
      <c r="A160" s="2">
        <v>334</v>
      </c>
      <c r="B160" s="2" t="s">
        <v>651</v>
      </c>
      <c r="C160" s="4" t="s">
        <v>652</v>
      </c>
      <c r="D160" s="2" t="s">
        <v>653</v>
      </c>
      <c r="E160" s="2" t="s">
        <v>4</v>
      </c>
      <c r="F160" s="2" t="s">
        <v>654</v>
      </c>
      <c r="G160" s="2" t="s">
        <v>26</v>
      </c>
      <c r="H160" s="2">
        <v>11</v>
      </c>
      <c r="I160" s="2">
        <v>0.00779663817869454</v>
      </c>
      <c r="J160" s="2">
        <v>0.0746115889931319</v>
      </c>
      <c r="K160" s="2">
        <v>0.916775470431793</v>
      </c>
      <c r="L160" s="5">
        <v>0.983418366488614</v>
      </c>
      <c r="M160" s="2">
        <v>-0.138442076247844</v>
      </c>
      <c r="N160" s="2">
        <v>0.154035352605233</v>
      </c>
      <c r="O160" s="2">
        <v>1.00782711110612</v>
      </c>
      <c r="P160" s="2">
        <v>0.87071368481213</v>
      </c>
      <c r="Q160" s="2">
        <v>1.16653212599922</v>
      </c>
      <c r="R160" s="2" t="s">
        <v>651</v>
      </c>
      <c r="S160" s="2" t="s">
        <v>653</v>
      </c>
      <c r="T160" s="2" t="s">
        <v>4</v>
      </c>
      <c r="U160" s="2" t="s">
        <v>654</v>
      </c>
      <c r="V160" s="2" t="s">
        <v>26</v>
      </c>
      <c r="W160" s="2">
        <v>12.5283224608465</v>
      </c>
      <c r="X160" s="2">
        <v>10</v>
      </c>
      <c r="Y160" s="2">
        <v>0.25125167393686</v>
      </c>
      <c r="Z160" s="2" t="s">
        <v>651</v>
      </c>
      <c r="AA160" s="2" t="s">
        <v>653</v>
      </c>
      <c r="AB160" s="2" t="s">
        <v>4</v>
      </c>
      <c r="AC160" s="2" t="s">
        <v>654</v>
      </c>
      <c r="AD160" s="2">
        <v>0.000142746033024558</v>
      </c>
      <c r="AE160" s="2">
        <v>0.0144286808289149</v>
      </c>
      <c r="AF160" s="2">
        <v>0.992322314058505</v>
      </c>
      <c r="AG160" s="2">
        <v>21.2356262447352</v>
      </c>
    </row>
    <row r="161" spans="1:33">
      <c r="A161" s="2">
        <v>335</v>
      </c>
      <c r="B161" s="2" t="s">
        <v>655</v>
      </c>
      <c r="C161" s="4" t="s">
        <v>656</v>
      </c>
      <c r="D161" s="2" t="s">
        <v>657</v>
      </c>
      <c r="E161" s="2" t="s">
        <v>4</v>
      </c>
      <c r="F161" s="2" t="s">
        <v>658</v>
      </c>
      <c r="G161" s="2" t="s">
        <v>26</v>
      </c>
      <c r="H161" s="2">
        <v>12</v>
      </c>
      <c r="I161" s="2">
        <v>0.0242529440736343</v>
      </c>
      <c r="J161" s="2">
        <v>0.0693888216556754</v>
      </c>
      <c r="K161" s="2">
        <v>0.726697194002932</v>
      </c>
      <c r="L161" s="5">
        <v>0.943008610583931</v>
      </c>
      <c r="M161" s="2">
        <v>-0.111749146371489</v>
      </c>
      <c r="N161" s="2">
        <v>0.160255034518758</v>
      </c>
      <c r="O161" s="2">
        <v>1.02454943882638</v>
      </c>
      <c r="P161" s="2">
        <v>0.894268559878757</v>
      </c>
      <c r="Q161" s="2">
        <v>1.1738101949394</v>
      </c>
      <c r="R161" s="2" t="s">
        <v>655</v>
      </c>
      <c r="S161" s="2" t="s">
        <v>657</v>
      </c>
      <c r="T161" s="2" t="s">
        <v>4</v>
      </c>
      <c r="U161" s="2" t="s">
        <v>658</v>
      </c>
      <c r="V161" s="2" t="s">
        <v>26</v>
      </c>
      <c r="W161" s="2">
        <v>15.0537434660573</v>
      </c>
      <c r="X161" s="2">
        <v>11</v>
      </c>
      <c r="Y161" s="2">
        <v>0.18004972737816</v>
      </c>
      <c r="Z161" s="2" t="s">
        <v>655</v>
      </c>
      <c r="AA161" s="2" t="s">
        <v>657</v>
      </c>
      <c r="AB161" s="2" t="s">
        <v>4</v>
      </c>
      <c r="AC161" s="2" t="s">
        <v>658</v>
      </c>
      <c r="AD161" s="2">
        <v>0.0120644761636151</v>
      </c>
      <c r="AE161" s="2">
        <v>0.0238308556152793</v>
      </c>
      <c r="AF161" s="2">
        <v>0.623651559067425</v>
      </c>
      <c r="AG161" s="2">
        <v>21.0472709489643</v>
      </c>
    </row>
    <row r="162" spans="1:33">
      <c r="A162" s="2">
        <v>336</v>
      </c>
      <c r="B162" s="2" t="s">
        <v>659</v>
      </c>
      <c r="C162" s="4" t="s">
        <v>660</v>
      </c>
      <c r="D162" s="2" t="s">
        <v>661</v>
      </c>
      <c r="E162" s="2" t="s">
        <v>4</v>
      </c>
      <c r="F162" s="2" t="s">
        <v>662</v>
      </c>
      <c r="G162" s="2" t="s">
        <v>26</v>
      </c>
      <c r="H162" s="2">
        <v>5</v>
      </c>
      <c r="I162" s="2">
        <v>-0.0112697360265772</v>
      </c>
      <c r="J162" s="2">
        <v>0.0621647483868954</v>
      </c>
      <c r="K162" s="2">
        <v>0.856141358918518</v>
      </c>
      <c r="L162" s="5">
        <v>0.980898379514679</v>
      </c>
      <c r="M162" s="2">
        <v>-0.133112642864892</v>
      </c>
      <c r="N162" s="2">
        <v>0.110573170811738</v>
      </c>
      <c r="O162" s="2">
        <v>0.98879352956328</v>
      </c>
      <c r="P162" s="2">
        <v>0.875366482766607</v>
      </c>
      <c r="Q162" s="2">
        <v>1.11691807186418</v>
      </c>
      <c r="R162" s="2" t="s">
        <v>659</v>
      </c>
      <c r="S162" s="2" t="s">
        <v>661</v>
      </c>
      <c r="T162" s="2" t="s">
        <v>4</v>
      </c>
      <c r="U162" s="2" t="s">
        <v>662</v>
      </c>
      <c r="V162" s="2" t="s">
        <v>26</v>
      </c>
      <c r="W162" s="2">
        <v>3.67990039642506</v>
      </c>
      <c r="X162" s="2">
        <v>4</v>
      </c>
      <c r="Y162" s="2">
        <v>0.451056043589824</v>
      </c>
      <c r="Z162" s="2" t="s">
        <v>659</v>
      </c>
      <c r="AA162" s="2" t="s">
        <v>661</v>
      </c>
      <c r="AB162" s="2" t="s">
        <v>4</v>
      </c>
      <c r="AC162" s="2" t="s">
        <v>662</v>
      </c>
      <c r="AD162" s="2">
        <v>-0.00439144515904863</v>
      </c>
      <c r="AE162" s="2">
        <v>0.0197445347841806</v>
      </c>
      <c r="AF162" s="2">
        <v>0.838273933633109</v>
      </c>
      <c r="AG162" s="2">
        <v>21.1301721316601</v>
      </c>
    </row>
    <row r="163" spans="1:33">
      <c r="A163" s="2">
        <v>337</v>
      </c>
      <c r="B163" s="2" t="s">
        <v>663</v>
      </c>
      <c r="C163" s="4" t="s">
        <v>664</v>
      </c>
      <c r="D163" s="2" t="s">
        <v>665</v>
      </c>
      <c r="E163" s="2" t="s">
        <v>4</v>
      </c>
      <c r="F163" s="2" t="s">
        <v>666</v>
      </c>
      <c r="G163" s="2" t="s">
        <v>26</v>
      </c>
      <c r="H163" s="2">
        <v>9</v>
      </c>
      <c r="I163" s="2">
        <v>-0.0360610960715626</v>
      </c>
      <c r="J163" s="2">
        <v>0.0734711522680513</v>
      </c>
      <c r="K163" s="2">
        <v>0.623553906470482</v>
      </c>
      <c r="L163" s="5">
        <v>0.918302311341104</v>
      </c>
      <c r="M163" s="2">
        <v>-0.180064554516943</v>
      </c>
      <c r="N163" s="2">
        <v>0.107942362373818</v>
      </c>
      <c r="O163" s="2">
        <v>0.964581359551054</v>
      </c>
      <c r="P163" s="2">
        <v>0.835216292686625</v>
      </c>
      <c r="Q163" s="2">
        <v>1.11398353616942</v>
      </c>
      <c r="R163" s="2" t="s">
        <v>663</v>
      </c>
      <c r="S163" s="2" t="s">
        <v>665</v>
      </c>
      <c r="T163" s="2" t="s">
        <v>4</v>
      </c>
      <c r="U163" s="2" t="s">
        <v>666</v>
      </c>
      <c r="V163" s="2" t="s">
        <v>26</v>
      </c>
      <c r="W163" s="2">
        <v>14.2994989894106</v>
      </c>
      <c r="X163" s="2">
        <v>8</v>
      </c>
      <c r="Y163" s="2">
        <v>0.0742854163107092</v>
      </c>
      <c r="Z163" s="2" t="s">
        <v>663</v>
      </c>
      <c r="AA163" s="2" t="s">
        <v>665</v>
      </c>
      <c r="AB163" s="2" t="s">
        <v>4</v>
      </c>
      <c r="AC163" s="2" t="s">
        <v>666</v>
      </c>
      <c r="AD163" s="2">
        <v>-0.0117653089276954</v>
      </c>
      <c r="AE163" s="2">
        <v>0.0327479203980485</v>
      </c>
      <c r="AF163" s="2">
        <v>0.729986945397843</v>
      </c>
      <c r="AG163" s="2">
        <v>22.5429794808445</v>
      </c>
    </row>
    <row r="164" spans="1:33">
      <c r="A164" s="2">
        <v>338</v>
      </c>
      <c r="B164" s="2" t="s">
        <v>667</v>
      </c>
      <c r="C164" s="4" t="s">
        <v>668</v>
      </c>
      <c r="D164" s="2" t="s">
        <v>669</v>
      </c>
      <c r="E164" s="2" t="s">
        <v>4</v>
      </c>
      <c r="F164" s="2" t="s">
        <v>670</v>
      </c>
      <c r="G164" s="2" t="s">
        <v>26</v>
      </c>
      <c r="H164" s="2">
        <v>12</v>
      </c>
      <c r="I164" s="2">
        <v>-0.0669815174818053</v>
      </c>
      <c r="J164" s="2">
        <v>0.0412204880857834</v>
      </c>
      <c r="K164" s="2">
        <v>0.104171737863234</v>
      </c>
      <c r="L164" s="5">
        <v>0.831779785102434</v>
      </c>
      <c r="M164" s="2">
        <v>-0.147773674129941</v>
      </c>
      <c r="N164" s="2">
        <v>0.0138106391663302</v>
      </c>
      <c r="O164" s="2">
        <v>0.935212486258835</v>
      </c>
      <c r="P164" s="2">
        <v>0.862626327504494</v>
      </c>
      <c r="Q164" s="2">
        <v>1.01390644658927</v>
      </c>
      <c r="R164" s="2" t="s">
        <v>667</v>
      </c>
      <c r="S164" s="2" t="s">
        <v>669</v>
      </c>
      <c r="T164" s="2" t="s">
        <v>4</v>
      </c>
      <c r="U164" s="2" t="s">
        <v>670</v>
      </c>
      <c r="V164" s="2" t="s">
        <v>26</v>
      </c>
      <c r="W164" s="2">
        <v>13.9925849519322</v>
      </c>
      <c r="X164" s="2">
        <v>11</v>
      </c>
      <c r="Y164" s="2">
        <v>0.233404054330047</v>
      </c>
      <c r="Z164" s="2" t="s">
        <v>667</v>
      </c>
      <c r="AA164" s="2" t="s">
        <v>669</v>
      </c>
      <c r="AB164" s="2" t="s">
        <v>4</v>
      </c>
      <c r="AC164" s="2" t="s">
        <v>670</v>
      </c>
      <c r="AD164" s="2">
        <v>0.0430549230869016</v>
      </c>
      <c r="AE164" s="2">
        <v>0.0305112211624281</v>
      </c>
      <c r="AF164" s="2">
        <v>0.188555520618633</v>
      </c>
      <c r="AG164" s="2">
        <v>23.0543956605774</v>
      </c>
    </row>
    <row r="165" spans="1:33">
      <c r="A165" s="2">
        <v>339</v>
      </c>
      <c r="B165" s="2" t="s">
        <v>671</v>
      </c>
      <c r="C165" s="4" t="s">
        <v>672</v>
      </c>
      <c r="D165" s="2" t="s">
        <v>673</v>
      </c>
      <c r="E165" s="2" t="s">
        <v>4</v>
      </c>
      <c r="F165" s="2" t="s">
        <v>674</v>
      </c>
      <c r="G165" s="2" t="s">
        <v>26</v>
      </c>
      <c r="H165" s="2">
        <v>15</v>
      </c>
      <c r="I165" s="2">
        <v>0.00317329918468468</v>
      </c>
      <c r="J165" s="2">
        <v>0.0606434665837106</v>
      </c>
      <c r="K165" s="2">
        <v>0.958268028097173</v>
      </c>
      <c r="L165" s="5">
        <v>0.985943217759682</v>
      </c>
      <c r="M165" s="2">
        <v>-0.115687895319388</v>
      </c>
      <c r="N165" s="2">
        <v>0.122034493688757</v>
      </c>
      <c r="O165" s="2">
        <v>1.00317833942853</v>
      </c>
      <c r="P165" s="2">
        <v>0.890753188157443</v>
      </c>
      <c r="Q165" s="2">
        <v>1.12979307183878</v>
      </c>
      <c r="R165" s="2" t="s">
        <v>671</v>
      </c>
      <c r="S165" s="2" t="s">
        <v>673</v>
      </c>
      <c r="T165" s="2" t="s">
        <v>4</v>
      </c>
      <c r="U165" s="2" t="s">
        <v>674</v>
      </c>
      <c r="V165" s="2" t="s">
        <v>26</v>
      </c>
      <c r="W165" s="2">
        <v>24.3298372177775</v>
      </c>
      <c r="X165" s="2">
        <v>14</v>
      </c>
      <c r="Y165" s="2">
        <v>0.0417893062220133</v>
      </c>
      <c r="Z165" s="2" t="s">
        <v>671</v>
      </c>
      <c r="AA165" s="2" t="s">
        <v>673</v>
      </c>
      <c r="AB165" s="2" t="s">
        <v>4</v>
      </c>
      <c r="AC165" s="2" t="s">
        <v>674</v>
      </c>
      <c r="AD165" s="2">
        <v>-0.0178286254565577</v>
      </c>
      <c r="AE165" s="2">
        <v>0.0153225609647476</v>
      </c>
      <c r="AF165" s="2">
        <v>0.265516933842966</v>
      </c>
      <c r="AG165" s="2">
        <v>22.0254220312828</v>
      </c>
    </row>
    <row r="166" spans="1:33">
      <c r="A166" s="2">
        <v>340</v>
      </c>
      <c r="B166" s="2" t="s">
        <v>675</v>
      </c>
      <c r="C166" s="4" t="s">
        <v>676</v>
      </c>
      <c r="D166" s="2" t="s">
        <v>677</v>
      </c>
      <c r="E166" s="2" t="s">
        <v>4</v>
      </c>
      <c r="F166" s="2" t="s">
        <v>678</v>
      </c>
      <c r="G166" s="2" t="s">
        <v>26</v>
      </c>
      <c r="H166" s="2">
        <v>9</v>
      </c>
      <c r="I166" s="2">
        <v>0.0413399881251227</v>
      </c>
      <c r="J166" s="2">
        <v>0.0654383054669488</v>
      </c>
      <c r="K166" s="2">
        <v>0.527556855403634</v>
      </c>
      <c r="L166" s="5">
        <v>0.918302311341104</v>
      </c>
      <c r="M166" s="2">
        <v>-0.0869190905900969</v>
      </c>
      <c r="N166" s="2">
        <v>0.169599066840342</v>
      </c>
      <c r="O166" s="2">
        <v>1.04220638311117</v>
      </c>
      <c r="P166" s="2">
        <v>0.916751266436549</v>
      </c>
      <c r="Q166" s="2">
        <v>1.18482971855577</v>
      </c>
      <c r="R166" s="2" t="s">
        <v>675</v>
      </c>
      <c r="S166" s="2" t="s">
        <v>677</v>
      </c>
      <c r="T166" s="2" t="s">
        <v>4</v>
      </c>
      <c r="U166" s="2" t="s">
        <v>678</v>
      </c>
      <c r="V166" s="2" t="s">
        <v>26</v>
      </c>
      <c r="W166" s="2">
        <v>18.9555819487655</v>
      </c>
      <c r="X166" s="2">
        <v>8</v>
      </c>
      <c r="Y166" s="2">
        <v>0.015099009076212</v>
      </c>
      <c r="Z166" s="2" t="s">
        <v>675</v>
      </c>
      <c r="AA166" s="2" t="s">
        <v>677</v>
      </c>
      <c r="AB166" s="2" t="s">
        <v>4</v>
      </c>
      <c r="AC166" s="2" t="s">
        <v>678</v>
      </c>
      <c r="AD166" s="2">
        <v>0.00582500049128824</v>
      </c>
      <c r="AE166" s="2">
        <v>0.023075237294778</v>
      </c>
      <c r="AF166" s="2">
        <v>0.807956700394188</v>
      </c>
      <c r="AG166" s="2">
        <v>22.3206999164998</v>
      </c>
    </row>
    <row r="167" spans="1:33">
      <c r="A167" s="2">
        <v>341</v>
      </c>
      <c r="B167" s="2" t="s">
        <v>679</v>
      </c>
      <c r="C167" s="4" t="s">
        <v>680</v>
      </c>
      <c r="D167" s="2" t="s">
        <v>681</v>
      </c>
      <c r="E167" s="2" t="s">
        <v>4</v>
      </c>
      <c r="F167" s="2" t="s">
        <v>682</v>
      </c>
      <c r="G167" s="2" t="s">
        <v>26</v>
      </c>
      <c r="H167" s="2">
        <v>13</v>
      </c>
      <c r="I167" s="2">
        <v>0.0657001874696384</v>
      </c>
      <c r="J167" s="2">
        <v>0.0489455663747475</v>
      </c>
      <c r="K167" s="2">
        <v>0.179495076798434</v>
      </c>
      <c r="L167" s="5">
        <v>0.831779785102434</v>
      </c>
      <c r="M167" s="2">
        <v>-0.0302331226248667</v>
      </c>
      <c r="N167" s="2">
        <v>0.161633497564143</v>
      </c>
      <c r="O167" s="2">
        <v>1.06790649741627</v>
      </c>
      <c r="P167" s="2">
        <v>0.970219327106381</v>
      </c>
      <c r="Q167" s="2">
        <v>1.17542936464183</v>
      </c>
      <c r="R167" s="2" t="s">
        <v>679</v>
      </c>
      <c r="S167" s="2" t="s">
        <v>681</v>
      </c>
      <c r="T167" s="2" t="s">
        <v>4</v>
      </c>
      <c r="U167" s="2" t="s">
        <v>682</v>
      </c>
      <c r="V167" s="2" t="s">
        <v>26</v>
      </c>
      <c r="W167" s="2">
        <v>8.9271460469221</v>
      </c>
      <c r="X167" s="2">
        <v>12</v>
      </c>
      <c r="Y167" s="2">
        <v>0.70914022465182</v>
      </c>
      <c r="Z167" s="2" t="s">
        <v>679</v>
      </c>
      <c r="AA167" s="2" t="s">
        <v>681</v>
      </c>
      <c r="AB167" s="2" t="s">
        <v>4</v>
      </c>
      <c r="AC167" s="2" t="s">
        <v>682</v>
      </c>
      <c r="AD167" s="2">
        <v>0.0107321729848772</v>
      </c>
      <c r="AE167" s="2">
        <v>0.0121529179967329</v>
      </c>
      <c r="AF167" s="2">
        <v>0.3960749417775</v>
      </c>
      <c r="AG167" s="2">
        <v>20.4960568950003</v>
      </c>
    </row>
    <row r="168" spans="1:33">
      <c r="A168" s="2">
        <v>342</v>
      </c>
      <c r="B168" s="2" t="s">
        <v>683</v>
      </c>
      <c r="C168" s="4" t="s">
        <v>684</v>
      </c>
      <c r="D168" s="2" t="s">
        <v>685</v>
      </c>
      <c r="E168" s="2" t="s">
        <v>4</v>
      </c>
      <c r="F168" s="2" t="s">
        <v>686</v>
      </c>
      <c r="G168" s="2" t="s">
        <v>26</v>
      </c>
      <c r="H168" s="2">
        <v>9</v>
      </c>
      <c r="I168" s="2">
        <v>-0.0587917333481645</v>
      </c>
      <c r="J168" s="2">
        <v>0.0505916482758993</v>
      </c>
      <c r="K168" s="2">
        <v>0.245201439428172</v>
      </c>
      <c r="L168" s="5">
        <v>0.831779785102434</v>
      </c>
      <c r="M168" s="2">
        <v>-0.157951363968927</v>
      </c>
      <c r="N168" s="2">
        <v>0.040367897272598</v>
      </c>
      <c r="O168" s="2">
        <v>0.942903123985946</v>
      </c>
      <c r="P168" s="2">
        <v>0.853891310842901</v>
      </c>
      <c r="Q168" s="2">
        <v>1.04119375608218</v>
      </c>
      <c r="R168" s="2" t="s">
        <v>683</v>
      </c>
      <c r="S168" s="2" t="s">
        <v>685</v>
      </c>
      <c r="T168" s="2" t="s">
        <v>4</v>
      </c>
      <c r="U168" s="2" t="s">
        <v>686</v>
      </c>
      <c r="V168" s="2" t="s">
        <v>26</v>
      </c>
      <c r="W168" s="2">
        <v>6.37793622604441</v>
      </c>
      <c r="X168" s="2">
        <v>8</v>
      </c>
      <c r="Y168" s="2">
        <v>0.604976430994967</v>
      </c>
      <c r="Z168" s="2" t="s">
        <v>683</v>
      </c>
      <c r="AA168" s="2" t="s">
        <v>685</v>
      </c>
      <c r="AB168" s="2" t="s">
        <v>4</v>
      </c>
      <c r="AC168" s="2" t="s">
        <v>686</v>
      </c>
      <c r="AD168" s="2">
        <v>0.0171361427361889</v>
      </c>
      <c r="AE168" s="2">
        <v>0.0215065482960522</v>
      </c>
      <c r="AF168" s="2">
        <v>0.45174838202139</v>
      </c>
      <c r="AG168" s="2">
        <v>22.662160894232</v>
      </c>
    </row>
    <row r="169" spans="1:33">
      <c r="A169" s="2">
        <v>3</v>
      </c>
      <c r="B169" s="2" t="s">
        <v>687</v>
      </c>
      <c r="C169" s="4" t="s">
        <v>688</v>
      </c>
      <c r="D169" s="2" t="s">
        <v>689</v>
      </c>
      <c r="E169" s="2" t="s">
        <v>4</v>
      </c>
      <c r="F169" s="2" t="s">
        <v>690</v>
      </c>
      <c r="G169" s="2" t="s">
        <v>26</v>
      </c>
      <c r="H169" s="2">
        <v>13</v>
      </c>
      <c r="I169" s="2">
        <v>0.0688241797415815</v>
      </c>
      <c r="J169" s="2">
        <v>0.035728223448392</v>
      </c>
      <c r="K169" s="2">
        <v>0.054063771808029</v>
      </c>
      <c r="L169" s="5">
        <v>0.791648087188996</v>
      </c>
      <c r="M169" s="2">
        <v>-0.00120313821726693</v>
      </c>
      <c r="N169" s="2">
        <v>0.13885149770043</v>
      </c>
      <c r="O169" s="2">
        <v>1.07124784551673</v>
      </c>
      <c r="P169" s="2">
        <v>0.99879758526334</v>
      </c>
      <c r="Q169" s="2">
        <v>1.14895346510241</v>
      </c>
      <c r="R169" s="2" t="s">
        <v>687</v>
      </c>
      <c r="S169" s="2" t="s">
        <v>689</v>
      </c>
      <c r="T169" s="2" t="s">
        <v>4</v>
      </c>
      <c r="U169" s="2" t="s">
        <v>690</v>
      </c>
      <c r="V169" s="2" t="s">
        <v>26</v>
      </c>
      <c r="W169" s="2">
        <v>12.4206184441916</v>
      </c>
      <c r="X169" s="2">
        <v>12</v>
      </c>
      <c r="Y169" s="2">
        <v>0.412517368506549</v>
      </c>
      <c r="Z169" s="2" t="s">
        <v>687</v>
      </c>
      <c r="AA169" s="2" t="s">
        <v>689</v>
      </c>
      <c r="AB169" s="2" t="s">
        <v>4</v>
      </c>
      <c r="AC169" s="2" t="s">
        <v>690</v>
      </c>
      <c r="AD169" s="2">
        <v>0.00955038523368258</v>
      </c>
      <c r="AE169" s="2">
        <v>0.0173223214413737</v>
      </c>
      <c r="AF169" s="2">
        <v>0.592427290322089</v>
      </c>
      <c r="AG169" s="2">
        <v>22.4344190431415</v>
      </c>
    </row>
    <row r="170" spans="1:33">
      <c r="A170" s="2">
        <v>31</v>
      </c>
      <c r="B170" s="2" t="s">
        <v>691</v>
      </c>
      <c r="C170" s="4" t="s">
        <v>692</v>
      </c>
      <c r="D170" s="2" t="s">
        <v>693</v>
      </c>
      <c r="E170" s="2" t="s">
        <v>4</v>
      </c>
      <c r="F170" s="2" t="s">
        <v>694</v>
      </c>
      <c r="G170" s="2" t="s">
        <v>26</v>
      </c>
      <c r="H170" s="2">
        <v>11</v>
      </c>
      <c r="I170" s="2">
        <v>0.0360091515109009</v>
      </c>
      <c r="J170" s="2">
        <v>0.0716338490794855</v>
      </c>
      <c r="K170" s="2">
        <v>0.615186836359727</v>
      </c>
      <c r="L170" s="5">
        <v>0.918302311341104</v>
      </c>
      <c r="M170" s="2">
        <v>-0.104393192684891</v>
      </c>
      <c r="N170" s="2">
        <v>0.176411495706693</v>
      </c>
      <c r="O170" s="2">
        <v>1.03666533350161</v>
      </c>
      <c r="P170" s="2">
        <v>0.900871011882626</v>
      </c>
      <c r="Q170" s="2">
        <v>1.19292884276315</v>
      </c>
      <c r="R170" s="2" t="s">
        <v>691</v>
      </c>
      <c r="S170" s="2" t="s">
        <v>693</v>
      </c>
      <c r="T170" s="2" t="s">
        <v>4</v>
      </c>
      <c r="U170" s="2" t="s">
        <v>694</v>
      </c>
      <c r="V170" s="2" t="s">
        <v>26</v>
      </c>
      <c r="W170" s="2">
        <v>19.7260388686357</v>
      </c>
      <c r="X170" s="2">
        <v>10</v>
      </c>
      <c r="Y170" s="2">
        <v>0.0319530144997473</v>
      </c>
      <c r="Z170" s="2" t="s">
        <v>691</v>
      </c>
      <c r="AA170" s="2" t="s">
        <v>693</v>
      </c>
      <c r="AB170" s="2" t="s">
        <v>4</v>
      </c>
      <c r="AC170" s="2" t="s">
        <v>694</v>
      </c>
      <c r="AD170" s="2">
        <v>-0.00682016473074243</v>
      </c>
      <c r="AE170" s="2">
        <v>0.0213201797758481</v>
      </c>
      <c r="AF170" s="2">
        <v>0.756351186329815</v>
      </c>
      <c r="AG170" s="2">
        <v>22.6749020355299</v>
      </c>
    </row>
    <row r="171" spans="1:33">
      <c r="A171" s="2">
        <v>32</v>
      </c>
      <c r="B171" s="2" t="s">
        <v>695</v>
      </c>
      <c r="C171" s="4" t="s">
        <v>696</v>
      </c>
      <c r="D171" s="2" t="s">
        <v>697</v>
      </c>
      <c r="E171" s="2" t="s">
        <v>4</v>
      </c>
      <c r="F171" s="2" t="s">
        <v>698</v>
      </c>
      <c r="G171" s="2" t="s">
        <v>26</v>
      </c>
      <c r="H171" s="2">
        <v>10</v>
      </c>
      <c r="I171" s="2">
        <v>0.00766025810489108</v>
      </c>
      <c r="J171" s="2">
        <v>0.0543153373061394</v>
      </c>
      <c r="K171" s="2">
        <v>0.88784382700242</v>
      </c>
      <c r="L171" s="5">
        <v>0.980898379514679</v>
      </c>
      <c r="M171" s="2">
        <v>-0.0987978030151421</v>
      </c>
      <c r="N171" s="2">
        <v>0.114118319224924</v>
      </c>
      <c r="O171" s="2">
        <v>1.00768967294245</v>
      </c>
      <c r="P171" s="2">
        <v>0.905925864984437</v>
      </c>
      <c r="Q171" s="2">
        <v>1.12088473925216</v>
      </c>
      <c r="R171" s="2" t="s">
        <v>695</v>
      </c>
      <c r="S171" s="2" t="s">
        <v>697</v>
      </c>
      <c r="T171" s="2" t="s">
        <v>4</v>
      </c>
      <c r="U171" s="2" t="s">
        <v>698</v>
      </c>
      <c r="V171" s="2" t="s">
        <v>26</v>
      </c>
      <c r="W171" s="2">
        <v>4.37181851639293</v>
      </c>
      <c r="X171" s="2">
        <v>9</v>
      </c>
      <c r="Y171" s="2">
        <v>0.885282454742524</v>
      </c>
      <c r="Z171" s="2" t="s">
        <v>695</v>
      </c>
      <c r="AA171" s="2" t="s">
        <v>697</v>
      </c>
      <c r="AB171" s="2" t="s">
        <v>4</v>
      </c>
      <c r="AC171" s="2" t="s">
        <v>698</v>
      </c>
      <c r="AD171" s="2">
        <v>-0.00595640473658794</v>
      </c>
      <c r="AE171" s="2">
        <v>0.0168380170988867</v>
      </c>
      <c r="AF171" s="2">
        <v>0.732669945576971</v>
      </c>
      <c r="AG171" s="2">
        <v>21.2011123614948</v>
      </c>
    </row>
    <row r="172" spans="1:33">
      <c r="A172" s="2">
        <v>33</v>
      </c>
      <c r="B172" s="2" t="s">
        <v>699</v>
      </c>
      <c r="C172" s="4" t="s">
        <v>700</v>
      </c>
      <c r="D172" s="2" t="s">
        <v>701</v>
      </c>
      <c r="E172" s="2" t="s">
        <v>4</v>
      </c>
      <c r="F172" s="2" t="s">
        <v>702</v>
      </c>
      <c r="G172" s="2" t="s">
        <v>26</v>
      </c>
      <c r="H172" s="2">
        <v>10</v>
      </c>
      <c r="I172" s="2">
        <v>-0.0210089152982254</v>
      </c>
      <c r="J172" s="2">
        <v>0.0586956263296631</v>
      </c>
      <c r="K172" s="2">
        <v>0.720395829772734</v>
      </c>
      <c r="L172" s="5">
        <v>0.943008610583931</v>
      </c>
      <c r="M172" s="2">
        <v>-0.136052342904365</v>
      </c>
      <c r="N172" s="2">
        <v>0.0940345123079143</v>
      </c>
      <c r="O172" s="2">
        <v>0.979210234579278</v>
      </c>
      <c r="P172" s="2">
        <v>0.872796946565959</v>
      </c>
      <c r="Q172" s="2">
        <v>1.09859766040364</v>
      </c>
      <c r="R172" s="2" t="s">
        <v>699</v>
      </c>
      <c r="S172" s="2" t="s">
        <v>701</v>
      </c>
      <c r="T172" s="2" t="s">
        <v>4</v>
      </c>
      <c r="U172" s="2" t="s">
        <v>702</v>
      </c>
      <c r="V172" s="2" t="s">
        <v>26</v>
      </c>
      <c r="W172" s="2">
        <v>12.8398579625694</v>
      </c>
      <c r="X172" s="2">
        <v>9</v>
      </c>
      <c r="Y172" s="2">
        <v>0.169987415966402</v>
      </c>
      <c r="Z172" s="2" t="s">
        <v>699</v>
      </c>
      <c r="AA172" s="2" t="s">
        <v>701</v>
      </c>
      <c r="AB172" s="2" t="s">
        <v>4</v>
      </c>
      <c r="AC172" s="2" t="s">
        <v>702</v>
      </c>
      <c r="AD172" s="2">
        <v>-0.00931346791132859</v>
      </c>
      <c r="AE172" s="2">
        <v>0.0175078020287129</v>
      </c>
      <c r="AF172" s="2">
        <v>0.609204136720656</v>
      </c>
      <c r="AG172" s="2">
        <v>21.6012514614082</v>
      </c>
    </row>
    <row r="173" spans="1:33">
      <c r="A173" s="2">
        <v>34</v>
      </c>
      <c r="B173" s="2" t="s">
        <v>703</v>
      </c>
      <c r="C173" s="4" t="s">
        <v>704</v>
      </c>
      <c r="D173" s="2" t="s">
        <v>705</v>
      </c>
      <c r="E173" s="2" t="s">
        <v>4</v>
      </c>
      <c r="F173" s="2" t="s">
        <v>706</v>
      </c>
      <c r="G173" s="2" t="s">
        <v>26</v>
      </c>
      <c r="H173" s="2">
        <v>15</v>
      </c>
      <c r="I173" s="2">
        <v>0.0597173646059071</v>
      </c>
      <c r="J173" s="2">
        <v>0.0580365457371797</v>
      </c>
      <c r="K173" s="2">
        <v>0.30349781983967</v>
      </c>
      <c r="L173" s="5">
        <v>0.876296522072287</v>
      </c>
      <c r="M173" s="2">
        <v>-0.0540342650389652</v>
      </c>
      <c r="N173" s="2">
        <v>0.173468994250779</v>
      </c>
      <c r="O173" s="2">
        <v>1.06153647636179</v>
      </c>
      <c r="P173" s="2">
        <v>0.947399643259932</v>
      </c>
      <c r="Q173" s="2">
        <v>1.18942380722159</v>
      </c>
      <c r="R173" s="2" t="s">
        <v>703</v>
      </c>
      <c r="S173" s="2" t="s">
        <v>705</v>
      </c>
      <c r="T173" s="2" t="s">
        <v>4</v>
      </c>
      <c r="U173" s="2" t="s">
        <v>706</v>
      </c>
      <c r="V173" s="2" t="s">
        <v>26</v>
      </c>
      <c r="W173" s="2">
        <v>16.9455432860388</v>
      </c>
      <c r="X173" s="2">
        <v>14</v>
      </c>
      <c r="Y173" s="2">
        <v>0.25909149568715</v>
      </c>
      <c r="Z173" s="2" t="s">
        <v>703</v>
      </c>
      <c r="AA173" s="2" t="s">
        <v>705</v>
      </c>
      <c r="AB173" s="2" t="s">
        <v>4</v>
      </c>
      <c r="AC173" s="2" t="s">
        <v>706</v>
      </c>
      <c r="AD173" s="2">
        <v>-0.0262050764615443</v>
      </c>
      <c r="AE173" s="2">
        <v>0.0232719991746733</v>
      </c>
      <c r="AF173" s="2">
        <v>0.280509326032982</v>
      </c>
      <c r="AG173" s="2">
        <v>21.8799954411773</v>
      </c>
    </row>
    <row r="174" spans="1:33">
      <c r="A174" s="2">
        <v>35</v>
      </c>
      <c r="B174" s="2" t="s">
        <v>707</v>
      </c>
      <c r="C174" s="4" t="s">
        <v>708</v>
      </c>
      <c r="D174" s="2" t="s">
        <v>709</v>
      </c>
      <c r="E174" s="2" t="s">
        <v>4</v>
      </c>
      <c r="F174" s="2" t="s">
        <v>710</v>
      </c>
      <c r="G174" s="2" t="s">
        <v>26</v>
      </c>
      <c r="H174" s="2">
        <v>12</v>
      </c>
      <c r="I174" s="2">
        <v>-0.06318293474454</v>
      </c>
      <c r="J174" s="2">
        <v>0.0476087837225472</v>
      </c>
      <c r="K174" s="2">
        <v>0.184466449929749</v>
      </c>
      <c r="L174" s="5">
        <v>0.831779785102434</v>
      </c>
      <c r="M174" s="2">
        <v>-0.156496150840733</v>
      </c>
      <c r="N174" s="2">
        <v>0.0301302813516526</v>
      </c>
      <c r="O174" s="2">
        <v>0.938771724014607</v>
      </c>
      <c r="P174" s="2">
        <v>0.855134809246651</v>
      </c>
      <c r="Q174" s="2">
        <v>1.03058879170847</v>
      </c>
      <c r="R174" s="2" t="s">
        <v>707</v>
      </c>
      <c r="S174" s="2" t="s">
        <v>709</v>
      </c>
      <c r="T174" s="2" t="s">
        <v>4</v>
      </c>
      <c r="U174" s="2" t="s">
        <v>710</v>
      </c>
      <c r="V174" s="2" t="s">
        <v>26</v>
      </c>
      <c r="W174" s="2">
        <v>9.64750221370593</v>
      </c>
      <c r="X174" s="2">
        <v>11</v>
      </c>
      <c r="Y174" s="2">
        <v>0.562345282755303</v>
      </c>
      <c r="Z174" s="2" t="s">
        <v>707</v>
      </c>
      <c r="AA174" s="2" t="s">
        <v>709</v>
      </c>
      <c r="AB174" s="2" t="s">
        <v>4</v>
      </c>
      <c r="AC174" s="2" t="s">
        <v>710</v>
      </c>
      <c r="AD174" s="2">
        <v>0.0110159549848344</v>
      </c>
      <c r="AE174" s="2">
        <v>0.0201499987417774</v>
      </c>
      <c r="AF174" s="2">
        <v>0.596573432036197</v>
      </c>
      <c r="AG174" s="2">
        <v>21.2464089259622</v>
      </c>
    </row>
    <row r="175" spans="1:33">
      <c r="A175" s="2">
        <v>36</v>
      </c>
      <c r="B175" s="2" t="s">
        <v>711</v>
      </c>
      <c r="C175" s="4" t="s">
        <v>712</v>
      </c>
      <c r="D175" s="2" t="s">
        <v>713</v>
      </c>
      <c r="E175" s="2" t="s">
        <v>4</v>
      </c>
      <c r="F175" s="2" t="s">
        <v>714</v>
      </c>
      <c r="G175" s="2" t="s">
        <v>26</v>
      </c>
      <c r="H175" s="2">
        <v>14</v>
      </c>
      <c r="I175" s="2">
        <v>0.123852605875637</v>
      </c>
      <c r="J175" s="2">
        <v>0.056140311018805</v>
      </c>
      <c r="K175" s="2">
        <v>0.027375171130816</v>
      </c>
      <c r="L175" s="5">
        <v>0.791648087188996</v>
      </c>
      <c r="M175" s="2">
        <v>0.0138175962787795</v>
      </c>
      <c r="N175" s="2">
        <v>0.233887615472495</v>
      </c>
      <c r="O175" s="2">
        <v>1.13184903080704</v>
      </c>
      <c r="P175" s="2">
        <v>1.01391350047497</v>
      </c>
      <c r="Q175" s="2">
        <v>1.26350248609838</v>
      </c>
      <c r="R175" s="2" t="s">
        <v>711</v>
      </c>
      <c r="S175" s="2" t="s">
        <v>713</v>
      </c>
      <c r="T175" s="2" t="s">
        <v>4</v>
      </c>
      <c r="U175" s="2" t="s">
        <v>714</v>
      </c>
      <c r="V175" s="2" t="s">
        <v>26</v>
      </c>
      <c r="W175" s="2">
        <v>14.4445594277602</v>
      </c>
      <c r="X175" s="2">
        <v>13</v>
      </c>
      <c r="Y175" s="2">
        <v>0.343297163259868</v>
      </c>
      <c r="Z175" s="2" t="s">
        <v>711</v>
      </c>
      <c r="AA175" s="2" t="s">
        <v>713</v>
      </c>
      <c r="AB175" s="2" t="s">
        <v>4</v>
      </c>
      <c r="AC175" s="2" t="s">
        <v>714</v>
      </c>
      <c r="AD175" s="2">
        <v>-0.0127265163462415</v>
      </c>
      <c r="AE175" s="2">
        <v>0.0141368988214104</v>
      </c>
      <c r="AF175" s="2">
        <v>0.385705868331521</v>
      </c>
      <c r="AG175" s="2">
        <v>21.2854067029074</v>
      </c>
    </row>
    <row r="176" spans="1:33">
      <c r="A176" s="2">
        <v>37</v>
      </c>
      <c r="B176" s="2" t="s">
        <v>715</v>
      </c>
      <c r="C176" s="4" t="s">
        <v>716</v>
      </c>
      <c r="D176" s="2" t="s">
        <v>717</v>
      </c>
      <c r="E176" s="2" t="s">
        <v>4</v>
      </c>
      <c r="F176" s="2" t="s">
        <v>718</v>
      </c>
      <c r="G176" s="2" t="s">
        <v>26</v>
      </c>
      <c r="H176" s="2">
        <v>11</v>
      </c>
      <c r="I176" s="2">
        <v>-0.0400766478137935</v>
      </c>
      <c r="J176" s="2">
        <v>0.0382453551203416</v>
      </c>
      <c r="K176" s="2">
        <v>0.294692631796391</v>
      </c>
      <c r="L176" s="5">
        <v>0.863028421689431</v>
      </c>
      <c r="M176" s="2">
        <v>-0.115037543849663</v>
      </c>
      <c r="N176" s="2">
        <v>0.034884248222076</v>
      </c>
      <c r="O176" s="2">
        <v>0.960715799564489</v>
      </c>
      <c r="P176" s="2">
        <v>0.89133267921853</v>
      </c>
      <c r="Q176" s="2">
        <v>1.03549984091467</v>
      </c>
      <c r="R176" s="2" t="s">
        <v>715</v>
      </c>
      <c r="S176" s="2" t="s">
        <v>717</v>
      </c>
      <c r="T176" s="2" t="s">
        <v>4</v>
      </c>
      <c r="U176" s="2" t="s">
        <v>718</v>
      </c>
      <c r="V176" s="2" t="s">
        <v>26</v>
      </c>
      <c r="W176" s="2">
        <v>9.63629303917863</v>
      </c>
      <c r="X176" s="2">
        <v>10</v>
      </c>
      <c r="Y176" s="2">
        <v>0.472960585194294</v>
      </c>
      <c r="Z176" s="2" t="s">
        <v>715</v>
      </c>
      <c r="AA176" s="2" t="s">
        <v>717</v>
      </c>
      <c r="AB176" s="2" t="s">
        <v>4</v>
      </c>
      <c r="AC176" s="2" t="s">
        <v>718</v>
      </c>
      <c r="AD176" s="2">
        <v>0.00297030337512669</v>
      </c>
      <c r="AE176" s="2">
        <v>0.0255027912174965</v>
      </c>
      <c r="AF176" s="2">
        <v>0.90983780124325</v>
      </c>
      <c r="AG176" s="2">
        <v>21.2988143696931</v>
      </c>
    </row>
    <row r="177" spans="1:33">
      <c r="A177" s="2">
        <v>38</v>
      </c>
      <c r="B177" s="2" t="s">
        <v>719</v>
      </c>
      <c r="C177" s="4" t="s">
        <v>720</v>
      </c>
      <c r="D177" s="2" t="s">
        <v>721</v>
      </c>
      <c r="E177" s="2" t="s">
        <v>4</v>
      </c>
      <c r="F177" s="2" t="s">
        <v>722</v>
      </c>
      <c r="G177" s="2" t="s">
        <v>26</v>
      </c>
      <c r="H177" s="2">
        <v>8</v>
      </c>
      <c r="I177" s="2">
        <v>-0.0202394538121002</v>
      </c>
      <c r="J177" s="2">
        <v>0.0860201600274981</v>
      </c>
      <c r="K177" s="2">
        <v>0.813985728020428</v>
      </c>
      <c r="L177" s="5">
        <v>0.964549562105131</v>
      </c>
      <c r="M177" s="2">
        <v>-0.188838967465996</v>
      </c>
      <c r="N177" s="2">
        <v>0.148360059841796</v>
      </c>
      <c r="O177" s="2">
        <v>0.979963989096952</v>
      </c>
      <c r="P177" s="2">
        <v>0.82791981798696</v>
      </c>
      <c r="Q177" s="2">
        <v>1.15993046556344</v>
      </c>
      <c r="R177" s="2" t="s">
        <v>719</v>
      </c>
      <c r="S177" s="2" t="s">
        <v>721</v>
      </c>
      <c r="T177" s="2" t="s">
        <v>4</v>
      </c>
      <c r="U177" s="2" t="s">
        <v>722</v>
      </c>
      <c r="V177" s="2" t="s">
        <v>26</v>
      </c>
      <c r="W177" s="2">
        <v>14.0879810686239</v>
      </c>
      <c r="X177" s="2">
        <v>7</v>
      </c>
      <c r="Y177" s="2">
        <v>0.0496384692912703</v>
      </c>
      <c r="Z177" s="2" t="s">
        <v>719</v>
      </c>
      <c r="AA177" s="2" t="s">
        <v>721</v>
      </c>
      <c r="AB177" s="2" t="s">
        <v>4</v>
      </c>
      <c r="AC177" s="2" t="s">
        <v>722</v>
      </c>
      <c r="AD177" s="2">
        <v>0.0107878990698272</v>
      </c>
      <c r="AE177" s="2">
        <v>0.037593649616273</v>
      </c>
      <c r="AF177" s="2">
        <v>0.783794605994734</v>
      </c>
      <c r="AG177" s="2">
        <v>20.9737372976082</v>
      </c>
    </row>
    <row r="178" spans="1:33">
      <c r="A178" s="2">
        <v>39</v>
      </c>
      <c r="B178" s="2" t="s">
        <v>723</v>
      </c>
      <c r="C178" s="4" t="s">
        <v>724</v>
      </c>
      <c r="D178" s="2" t="s">
        <v>725</v>
      </c>
      <c r="E178" s="2" t="s">
        <v>4</v>
      </c>
      <c r="F178" s="2" t="s">
        <v>726</v>
      </c>
      <c r="G178" s="2" t="s">
        <v>26</v>
      </c>
      <c r="H178" s="2">
        <v>9</v>
      </c>
      <c r="I178" s="2">
        <v>-0.0176392581322189</v>
      </c>
      <c r="J178" s="2">
        <v>0.0350789985857589</v>
      </c>
      <c r="K178" s="2">
        <v>0.615074072616727</v>
      </c>
      <c r="L178" s="5">
        <v>0.918302311341104</v>
      </c>
      <c r="M178" s="2">
        <v>-0.0863940953603065</v>
      </c>
      <c r="N178" s="2">
        <v>0.0511155790958686</v>
      </c>
      <c r="O178" s="2">
        <v>0.982515402877874</v>
      </c>
      <c r="P178" s="2">
        <v>0.917232682837932</v>
      </c>
      <c r="Q178" s="2">
        <v>1.05244452684078</v>
      </c>
      <c r="R178" s="2" t="s">
        <v>723</v>
      </c>
      <c r="S178" s="2" t="s">
        <v>725</v>
      </c>
      <c r="T178" s="2" t="s">
        <v>4</v>
      </c>
      <c r="U178" s="2" t="s">
        <v>726</v>
      </c>
      <c r="V178" s="2" t="s">
        <v>26</v>
      </c>
      <c r="W178" s="2">
        <v>6.12865756784489</v>
      </c>
      <c r="X178" s="2">
        <v>8</v>
      </c>
      <c r="Y178" s="2">
        <v>0.632822829394976</v>
      </c>
      <c r="Z178" s="2" t="s">
        <v>723</v>
      </c>
      <c r="AA178" s="2" t="s">
        <v>725</v>
      </c>
      <c r="AB178" s="2" t="s">
        <v>4</v>
      </c>
      <c r="AC178" s="2" t="s">
        <v>726</v>
      </c>
      <c r="AD178" s="2">
        <v>0.0237112768058945</v>
      </c>
      <c r="AE178" s="2">
        <v>0.0333967467470247</v>
      </c>
      <c r="AF178" s="2">
        <v>0.500672601181051</v>
      </c>
      <c r="AG178" s="2">
        <v>21.361783350417</v>
      </c>
    </row>
    <row r="179" spans="1:33">
      <c r="A179" s="2">
        <v>310</v>
      </c>
      <c r="B179" s="2" t="s">
        <v>727</v>
      </c>
      <c r="C179" s="4" t="s">
        <v>728</v>
      </c>
      <c r="D179" s="2" t="s">
        <v>729</v>
      </c>
      <c r="E179" s="2" t="s">
        <v>4</v>
      </c>
      <c r="F179" s="2" t="s">
        <v>730</v>
      </c>
      <c r="G179" s="2" t="s">
        <v>26</v>
      </c>
      <c r="H179" s="2">
        <v>5</v>
      </c>
      <c r="I179" s="2">
        <v>0.0482766077895931</v>
      </c>
      <c r="J179" s="2">
        <v>0.0720492102802812</v>
      </c>
      <c r="K179" s="2">
        <v>0.502825612292574</v>
      </c>
      <c r="L179" s="5">
        <v>0.918302311341104</v>
      </c>
      <c r="M179" s="2">
        <v>-0.0929398443597581</v>
      </c>
      <c r="N179" s="2">
        <v>0.189493059938944</v>
      </c>
      <c r="O179" s="2">
        <v>1.04946090424105</v>
      </c>
      <c r="P179" s="2">
        <v>0.911248315373237</v>
      </c>
      <c r="Q179" s="2">
        <v>1.20863673594758</v>
      </c>
      <c r="R179" s="2" t="s">
        <v>727</v>
      </c>
      <c r="S179" s="2" t="s">
        <v>729</v>
      </c>
      <c r="T179" s="2" t="s">
        <v>4</v>
      </c>
      <c r="U179" s="2" t="s">
        <v>730</v>
      </c>
      <c r="V179" s="2" t="s">
        <v>26</v>
      </c>
      <c r="W179" s="2">
        <v>4.87545736952586</v>
      </c>
      <c r="X179" s="2">
        <v>4</v>
      </c>
      <c r="Y179" s="2">
        <v>0.300316699092124</v>
      </c>
      <c r="Z179" s="2" t="s">
        <v>727</v>
      </c>
      <c r="AA179" s="2" t="s">
        <v>729</v>
      </c>
      <c r="AB179" s="2" t="s">
        <v>4</v>
      </c>
      <c r="AC179" s="2" t="s">
        <v>730</v>
      </c>
      <c r="AD179" s="2">
        <v>-0.0218728916272858</v>
      </c>
      <c r="AE179" s="2">
        <v>0.0173602750851274</v>
      </c>
      <c r="AF179" s="2">
        <v>0.296787701102128</v>
      </c>
      <c r="AG179" s="2">
        <v>21.2621376162612</v>
      </c>
    </row>
    <row r="180" spans="1:33">
      <c r="A180" s="2">
        <v>311</v>
      </c>
      <c r="B180" s="2" t="s">
        <v>731</v>
      </c>
      <c r="C180" s="4" t="s">
        <v>732</v>
      </c>
      <c r="D180" s="2" t="s">
        <v>733</v>
      </c>
      <c r="E180" s="2" t="s">
        <v>4</v>
      </c>
      <c r="F180" s="2" t="s">
        <v>734</v>
      </c>
      <c r="G180" s="2" t="s">
        <v>26</v>
      </c>
      <c r="H180" s="2">
        <v>8</v>
      </c>
      <c r="I180" s="2">
        <v>0.0325154963335958</v>
      </c>
      <c r="J180" s="2">
        <v>0.0363257741563837</v>
      </c>
      <c r="K180" s="2">
        <v>0.370729280164643</v>
      </c>
      <c r="L180" s="5">
        <v>0.894111793338257</v>
      </c>
      <c r="M180" s="2">
        <v>-0.0386830210129162</v>
      </c>
      <c r="N180" s="2">
        <v>0.103714013680108</v>
      </c>
      <c r="O180" s="2">
        <v>1.03304990150583</v>
      </c>
      <c r="P180" s="2">
        <v>0.962055612233362</v>
      </c>
      <c r="Q180" s="2">
        <v>1.1092831697367</v>
      </c>
      <c r="R180" s="2" t="s">
        <v>731</v>
      </c>
      <c r="S180" s="2" t="s">
        <v>733</v>
      </c>
      <c r="T180" s="2" t="s">
        <v>4</v>
      </c>
      <c r="U180" s="2" t="s">
        <v>734</v>
      </c>
      <c r="V180" s="2" t="s">
        <v>26</v>
      </c>
      <c r="W180" s="2">
        <v>3.48095340245684</v>
      </c>
      <c r="X180" s="2">
        <v>7</v>
      </c>
      <c r="Y180" s="2">
        <v>0.837238741591862</v>
      </c>
      <c r="Z180" s="2" t="s">
        <v>731</v>
      </c>
      <c r="AA180" s="2" t="s">
        <v>733</v>
      </c>
      <c r="AB180" s="2" t="s">
        <v>4</v>
      </c>
      <c r="AC180" s="2" t="s">
        <v>734</v>
      </c>
      <c r="AD180" s="2">
        <v>0.0074376863854734</v>
      </c>
      <c r="AE180" s="2">
        <v>0.0231151894539</v>
      </c>
      <c r="AF180" s="2">
        <v>0.758544527595738</v>
      </c>
      <c r="AG180" s="2">
        <v>20.9863978984182</v>
      </c>
    </row>
    <row r="181" spans="1:33">
      <c r="A181" s="2">
        <v>312</v>
      </c>
      <c r="B181" s="2" t="s">
        <v>735</v>
      </c>
      <c r="C181" s="4" t="s">
        <v>736</v>
      </c>
      <c r="D181" s="2" t="s">
        <v>737</v>
      </c>
      <c r="E181" s="2" t="s">
        <v>4</v>
      </c>
      <c r="F181" s="2" t="s">
        <v>738</v>
      </c>
      <c r="G181" s="2" t="s">
        <v>26</v>
      </c>
      <c r="H181" s="2">
        <v>15</v>
      </c>
      <c r="I181" s="2">
        <v>0.100597506006273</v>
      </c>
      <c r="J181" s="2">
        <v>0.0623508325470352</v>
      </c>
      <c r="K181" s="2">
        <v>0.10665529045582</v>
      </c>
      <c r="L181" s="5">
        <v>0.831779785102434</v>
      </c>
      <c r="M181" s="2">
        <v>-0.0216101257859164</v>
      </c>
      <c r="N181" s="2">
        <v>0.222805137798462</v>
      </c>
      <c r="O181" s="2">
        <v>1.10583146165688</v>
      </c>
      <c r="P181" s="2">
        <v>0.978621700050887</v>
      </c>
      <c r="Q181" s="2">
        <v>1.24957705467456</v>
      </c>
      <c r="R181" s="2" t="s">
        <v>735</v>
      </c>
      <c r="S181" s="2" t="s">
        <v>737</v>
      </c>
      <c r="T181" s="2" t="s">
        <v>4</v>
      </c>
      <c r="U181" s="2" t="s">
        <v>738</v>
      </c>
      <c r="V181" s="2" t="s">
        <v>26</v>
      </c>
      <c r="W181" s="2">
        <v>17.076132829607</v>
      </c>
      <c r="X181" s="2">
        <v>14</v>
      </c>
      <c r="Y181" s="2">
        <v>0.252143429553537</v>
      </c>
      <c r="Z181" s="2" t="s">
        <v>735</v>
      </c>
      <c r="AA181" s="2" t="s">
        <v>737</v>
      </c>
      <c r="AB181" s="2" t="s">
        <v>4</v>
      </c>
      <c r="AC181" s="2" t="s">
        <v>738</v>
      </c>
      <c r="AD181" s="2">
        <v>-0.00371862602660433</v>
      </c>
      <c r="AE181" s="2">
        <v>0.0104384690424169</v>
      </c>
      <c r="AF181" s="2">
        <v>0.727373926740587</v>
      </c>
      <c r="AG181" s="2">
        <v>21.0333581719643</v>
      </c>
    </row>
    <row r="182" spans="1:33">
      <c r="A182" s="2">
        <v>313</v>
      </c>
      <c r="B182" s="2" t="s">
        <v>739</v>
      </c>
      <c r="C182" s="4" t="s">
        <v>740</v>
      </c>
      <c r="D182" s="2" t="s">
        <v>741</v>
      </c>
      <c r="E182" s="2" t="s">
        <v>4</v>
      </c>
      <c r="F182" s="2" t="s">
        <v>742</v>
      </c>
      <c r="G182" s="2" t="s">
        <v>26</v>
      </c>
      <c r="H182" s="2">
        <v>12</v>
      </c>
      <c r="I182" s="2">
        <v>0.0987750681503123</v>
      </c>
      <c r="J182" s="2">
        <v>0.0751346435794112</v>
      </c>
      <c r="K182" s="2">
        <v>0.188630650262602</v>
      </c>
      <c r="L182" s="5">
        <v>0.831779785102434</v>
      </c>
      <c r="M182" s="2">
        <v>-0.0484888332653336</v>
      </c>
      <c r="N182" s="2">
        <v>0.246038969565958</v>
      </c>
      <c r="O182" s="2">
        <v>1.1038179878116</v>
      </c>
      <c r="P182" s="2">
        <v>0.952667977436967</v>
      </c>
      <c r="Q182" s="2">
        <v>1.27894941267412</v>
      </c>
      <c r="R182" s="2" t="s">
        <v>739</v>
      </c>
      <c r="S182" s="2" t="s">
        <v>741</v>
      </c>
      <c r="T182" s="2" t="s">
        <v>4</v>
      </c>
      <c r="U182" s="2" t="s">
        <v>742</v>
      </c>
      <c r="V182" s="2" t="s">
        <v>26</v>
      </c>
      <c r="W182" s="2">
        <v>17.9362075700385</v>
      </c>
      <c r="X182" s="2">
        <v>11</v>
      </c>
      <c r="Y182" s="2">
        <v>0.0830726758443533</v>
      </c>
      <c r="Z182" s="2" t="s">
        <v>739</v>
      </c>
      <c r="AA182" s="2" t="s">
        <v>741</v>
      </c>
      <c r="AB182" s="2" t="s">
        <v>4</v>
      </c>
      <c r="AC182" s="2" t="s">
        <v>742</v>
      </c>
      <c r="AD182" s="2">
        <v>-0.0114437876908091</v>
      </c>
      <c r="AE182" s="2">
        <v>0.0182454416897276</v>
      </c>
      <c r="AF182" s="2">
        <v>0.544573148744222</v>
      </c>
      <c r="AG182" s="2">
        <v>26.7919541466865</v>
      </c>
    </row>
    <row r="183" spans="1:33">
      <c r="A183" s="2">
        <v>314</v>
      </c>
      <c r="B183" s="2" t="s">
        <v>743</v>
      </c>
      <c r="C183" s="4" t="s">
        <v>744</v>
      </c>
      <c r="D183" s="2" t="s">
        <v>745</v>
      </c>
      <c r="E183" s="2" t="s">
        <v>4</v>
      </c>
      <c r="F183" s="2" t="s">
        <v>746</v>
      </c>
      <c r="G183" s="2" t="s">
        <v>26</v>
      </c>
      <c r="H183" s="2">
        <v>11</v>
      </c>
      <c r="I183" s="2">
        <v>0.067621518883594</v>
      </c>
      <c r="J183" s="2">
        <v>0.0705802419057762</v>
      </c>
      <c r="K183" s="2">
        <v>0.338022414578679</v>
      </c>
      <c r="L183" s="5">
        <v>0.889805610600644</v>
      </c>
      <c r="M183" s="2">
        <v>-0.0707157552517274</v>
      </c>
      <c r="N183" s="2">
        <v>0.205958793018915</v>
      </c>
      <c r="O183" s="2">
        <v>1.06996027207601</v>
      </c>
      <c r="P183" s="2">
        <v>0.931726692910979</v>
      </c>
      <c r="Q183" s="2">
        <v>1.22870257182848</v>
      </c>
      <c r="R183" s="2" t="s">
        <v>743</v>
      </c>
      <c r="S183" s="2" t="s">
        <v>745</v>
      </c>
      <c r="T183" s="2" t="s">
        <v>4</v>
      </c>
      <c r="U183" s="2" t="s">
        <v>746</v>
      </c>
      <c r="V183" s="2" t="s">
        <v>26</v>
      </c>
      <c r="W183" s="2">
        <v>8.25577443956081</v>
      </c>
      <c r="X183" s="2">
        <v>10</v>
      </c>
      <c r="Y183" s="2">
        <v>0.60386876557771</v>
      </c>
      <c r="Z183" s="2" t="s">
        <v>743</v>
      </c>
      <c r="AA183" s="2" t="s">
        <v>745</v>
      </c>
      <c r="AB183" s="2" t="s">
        <v>4</v>
      </c>
      <c r="AC183" s="2" t="s">
        <v>746</v>
      </c>
      <c r="AD183" s="2">
        <v>0.00779046512628152</v>
      </c>
      <c r="AE183" s="2">
        <v>0.0159032875905277</v>
      </c>
      <c r="AF183" s="2">
        <v>0.635948439719897</v>
      </c>
      <c r="AG183" s="2">
        <v>22.1422544064598</v>
      </c>
    </row>
    <row r="184" spans="1:33">
      <c r="A184" s="2">
        <v>315</v>
      </c>
      <c r="B184" s="2" t="s">
        <v>747</v>
      </c>
      <c r="C184" s="4" t="s">
        <v>748</v>
      </c>
      <c r="D184" s="2" t="s">
        <v>749</v>
      </c>
      <c r="E184" s="2" t="s">
        <v>4</v>
      </c>
      <c r="F184" s="2" t="s">
        <v>750</v>
      </c>
      <c r="G184" s="2" t="s">
        <v>26</v>
      </c>
      <c r="H184" s="2">
        <v>13</v>
      </c>
      <c r="I184" s="2">
        <v>-0.0348994662196628</v>
      </c>
      <c r="J184" s="2">
        <v>0.0626621836943771</v>
      </c>
      <c r="K184" s="2">
        <v>0.577564175511778</v>
      </c>
      <c r="L184" s="5">
        <v>0.918302311341104</v>
      </c>
      <c r="M184" s="2">
        <v>-0.157717346260642</v>
      </c>
      <c r="N184" s="2">
        <v>0.0879184138213164</v>
      </c>
      <c r="O184" s="2">
        <v>0.965702497100247</v>
      </c>
      <c r="P184" s="2">
        <v>0.854091159913787</v>
      </c>
      <c r="Q184" s="2">
        <v>1.09189903452436</v>
      </c>
      <c r="R184" s="2" t="s">
        <v>747</v>
      </c>
      <c r="S184" s="2" t="s">
        <v>749</v>
      </c>
      <c r="T184" s="2" t="s">
        <v>4</v>
      </c>
      <c r="U184" s="2" t="s">
        <v>750</v>
      </c>
      <c r="V184" s="2" t="s">
        <v>26</v>
      </c>
      <c r="W184" s="2">
        <v>13.6232738838173</v>
      </c>
      <c r="X184" s="2">
        <v>12</v>
      </c>
      <c r="Y184" s="2">
        <v>0.325409188311495</v>
      </c>
      <c r="Z184" s="2" t="s">
        <v>747</v>
      </c>
      <c r="AA184" s="2" t="s">
        <v>749</v>
      </c>
      <c r="AB184" s="2" t="s">
        <v>4</v>
      </c>
      <c r="AC184" s="2" t="s">
        <v>750</v>
      </c>
      <c r="AD184" s="2">
        <v>-0.00828277459251633</v>
      </c>
      <c r="AE184" s="2">
        <v>0.0110904456739693</v>
      </c>
      <c r="AF184" s="2">
        <v>0.470823049287146</v>
      </c>
      <c r="AG184" s="2">
        <v>21.775919429267</v>
      </c>
    </row>
    <row r="185" spans="1:33">
      <c r="A185" s="2">
        <v>316</v>
      </c>
      <c r="B185" s="2" t="s">
        <v>751</v>
      </c>
      <c r="C185" s="4" t="s">
        <v>752</v>
      </c>
      <c r="D185" s="2" t="s">
        <v>753</v>
      </c>
      <c r="E185" s="2" t="s">
        <v>4</v>
      </c>
      <c r="F185" s="2" t="s">
        <v>754</v>
      </c>
      <c r="G185" s="2" t="s">
        <v>26</v>
      </c>
      <c r="H185" s="2">
        <v>13</v>
      </c>
      <c r="I185" s="2">
        <v>-0.0190204311756149</v>
      </c>
      <c r="J185" s="2">
        <v>0.0734293818609326</v>
      </c>
      <c r="K185" s="2">
        <v>0.795611900318325</v>
      </c>
      <c r="L185" s="5">
        <v>0.960527421081291</v>
      </c>
      <c r="M185" s="2">
        <v>-0.162942019623043</v>
      </c>
      <c r="N185" s="2">
        <v>0.124901157271813</v>
      </c>
      <c r="O185" s="2">
        <v>0.981159315799733</v>
      </c>
      <c r="P185" s="2">
        <v>0.849640449460027</v>
      </c>
      <c r="Q185" s="2">
        <v>1.13303645511747</v>
      </c>
      <c r="R185" s="2" t="s">
        <v>751</v>
      </c>
      <c r="S185" s="2" t="s">
        <v>753</v>
      </c>
      <c r="T185" s="2" t="s">
        <v>4</v>
      </c>
      <c r="U185" s="2" t="s">
        <v>754</v>
      </c>
      <c r="V185" s="2" t="s">
        <v>26</v>
      </c>
      <c r="W185" s="2">
        <v>13.5961318081515</v>
      </c>
      <c r="X185" s="2">
        <v>12</v>
      </c>
      <c r="Y185" s="2">
        <v>0.327238195881214</v>
      </c>
      <c r="Z185" s="2" t="s">
        <v>751</v>
      </c>
      <c r="AA185" s="2" t="s">
        <v>753</v>
      </c>
      <c r="AB185" s="2" t="s">
        <v>4</v>
      </c>
      <c r="AC185" s="2" t="s">
        <v>754</v>
      </c>
      <c r="AD185" s="2">
        <v>0.00792594894718898</v>
      </c>
      <c r="AE185" s="2">
        <v>0.0210716251587087</v>
      </c>
      <c r="AF185" s="2">
        <v>0.713964128640669</v>
      </c>
      <c r="AG185" s="2">
        <v>20.8678326764575</v>
      </c>
    </row>
    <row r="186" spans="1:33">
      <c r="A186" s="2">
        <v>317</v>
      </c>
      <c r="B186" s="2" t="s">
        <v>755</v>
      </c>
      <c r="C186" s="4" t="s">
        <v>756</v>
      </c>
      <c r="D186" s="2" t="s">
        <v>757</v>
      </c>
      <c r="E186" s="2" t="s">
        <v>4</v>
      </c>
      <c r="F186" s="2" t="s">
        <v>758</v>
      </c>
      <c r="G186" s="2" t="s">
        <v>26</v>
      </c>
      <c r="H186" s="2">
        <v>12</v>
      </c>
      <c r="I186" s="2">
        <v>-0.0541526672717732</v>
      </c>
      <c r="J186" s="2">
        <v>0.0604297726675047</v>
      </c>
      <c r="K186" s="2">
        <v>0.370185677187014</v>
      </c>
      <c r="L186" s="5">
        <v>0.894111793338257</v>
      </c>
      <c r="M186" s="2">
        <v>-0.172595021700082</v>
      </c>
      <c r="N186" s="2">
        <v>0.064289687156536</v>
      </c>
      <c r="O186" s="2">
        <v>0.947287475667387</v>
      </c>
      <c r="P186" s="2">
        <v>0.841478326311599</v>
      </c>
      <c r="Q186" s="2">
        <v>1.06640127677394</v>
      </c>
      <c r="R186" s="2" t="s">
        <v>755</v>
      </c>
      <c r="S186" s="2" t="s">
        <v>757</v>
      </c>
      <c r="T186" s="2" t="s">
        <v>4</v>
      </c>
      <c r="U186" s="2" t="s">
        <v>758</v>
      </c>
      <c r="V186" s="2" t="s">
        <v>26</v>
      </c>
      <c r="W186" s="2">
        <v>11.2779176334707</v>
      </c>
      <c r="X186" s="2">
        <v>11</v>
      </c>
      <c r="Y186" s="2">
        <v>0.4202825882699</v>
      </c>
      <c r="Z186" s="2" t="s">
        <v>755</v>
      </c>
      <c r="AA186" s="2" t="s">
        <v>757</v>
      </c>
      <c r="AB186" s="2" t="s">
        <v>4</v>
      </c>
      <c r="AC186" s="2" t="s">
        <v>758</v>
      </c>
      <c r="AD186" s="2">
        <v>0.0217343293276553</v>
      </c>
      <c r="AE186" s="2">
        <v>0.011272011628769</v>
      </c>
      <c r="AF186" s="2">
        <v>0.082684665507795</v>
      </c>
      <c r="AG186" s="2">
        <v>21.3277817844932</v>
      </c>
    </row>
    <row r="187" spans="1:33">
      <c r="A187" s="2">
        <v>318</v>
      </c>
      <c r="B187" s="2" t="s">
        <v>759</v>
      </c>
      <c r="C187" s="4" t="s">
        <v>760</v>
      </c>
      <c r="D187" s="2" t="s">
        <v>761</v>
      </c>
      <c r="E187" s="2" t="s">
        <v>4</v>
      </c>
      <c r="F187" s="2" t="s">
        <v>762</v>
      </c>
      <c r="G187" s="2" t="s">
        <v>26</v>
      </c>
      <c r="H187" s="2">
        <v>7</v>
      </c>
      <c r="I187" s="2">
        <v>0.0519724546015959</v>
      </c>
      <c r="J187" s="2">
        <v>0.0792850540832115</v>
      </c>
      <c r="K187" s="2">
        <v>0.512136943333982</v>
      </c>
      <c r="L187" s="5">
        <v>0.918302311341104</v>
      </c>
      <c r="M187" s="2">
        <v>-0.103426251401499</v>
      </c>
      <c r="N187" s="2">
        <v>0.20737116060469</v>
      </c>
      <c r="O187" s="2">
        <v>1.05334672725849</v>
      </c>
      <c r="P187" s="2">
        <v>0.901742522536938</v>
      </c>
      <c r="Q187" s="2">
        <v>1.23043917758766</v>
      </c>
      <c r="R187" s="2" t="s">
        <v>759</v>
      </c>
      <c r="S187" s="2" t="s">
        <v>761</v>
      </c>
      <c r="T187" s="2" t="s">
        <v>4</v>
      </c>
      <c r="U187" s="2" t="s">
        <v>762</v>
      </c>
      <c r="V187" s="2" t="s">
        <v>26</v>
      </c>
      <c r="W187" s="2">
        <v>4.99024104009236</v>
      </c>
      <c r="X187" s="2">
        <v>6</v>
      </c>
      <c r="Y187" s="2">
        <v>0.545065388065352</v>
      </c>
      <c r="Z187" s="2" t="s">
        <v>759</v>
      </c>
      <c r="AA187" s="2" t="s">
        <v>761</v>
      </c>
      <c r="AB187" s="2" t="s">
        <v>4</v>
      </c>
      <c r="AC187" s="2" t="s">
        <v>762</v>
      </c>
      <c r="AD187" s="2">
        <v>-0.00696029878865047</v>
      </c>
      <c r="AE187" s="2">
        <v>0.0351963326436352</v>
      </c>
      <c r="AF187" s="2">
        <v>0.851024118664752</v>
      </c>
      <c r="AG187" s="2">
        <v>20.9053860462822</v>
      </c>
    </row>
    <row r="188" spans="1:33">
      <c r="A188" s="2">
        <v>3</v>
      </c>
      <c r="B188" s="2" t="s">
        <v>763</v>
      </c>
      <c r="C188" s="4" t="s">
        <v>764</v>
      </c>
      <c r="D188" s="2" t="s">
        <v>765</v>
      </c>
      <c r="E188" s="2" t="s">
        <v>4</v>
      </c>
      <c r="F188" s="2" t="s">
        <v>766</v>
      </c>
      <c r="G188" s="2" t="s">
        <v>26</v>
      </c>
      <c r="H188" s="2">
        <v>13</v>
      </c>
      <c r="I188" s="2">
        <v>-0.0454985104753137</v>
      </c>
      <c r="J188" s="2">
        <v>0.0784192963487623</v>
      </c>
      <c r="K188" s="2">
        <v>0.561782894357711</v>
      </c>
      <c r="L188" s="5">
        <v>0.918302311341104</v>
      </c>
      <c r="M188" s="2">
        <v>-0.199200331318888</v>
      </c>
      <c r="N188" s="2">
        <v>0.10820331036826</v>
      </c>
      <c r="O188" s="2">
        <v>0.955521025843051</v>
      </c>
      <c r="P188" s="2">
        <v>0.819385728266151</v>
      </c>
      <c r="Q188" s="2">
        <v>1.11427426587004</v>
      </c>
      <c r="R188" s="2" t="s">
        <v>763</v>
      </c>
      <c r="S188" s="2" t="s">
        <v>765</v>
      </c>
      <c r="T188" s="2" t="s">
        <v>4</v>
      </c>
      <c r="U188" s="2" t="s">
        <v>766</v>
      </c>
      <c r="V188" s="2" t="s">
        <v>26</v>
      </c>
      <c r="W188" s="2">
        <v>15.6518206812508</v>
      </c>
      <c r="X188" s="2">
        <v>12</v>
      </c>
      <c r="Y188" s="2">
        <v>0.207708694307129</v>
      </c>
      <c r="Z188" s="2" t="s">
        <v>763</v>
      </c>
      <c r="AA188" s="2" t="s">
        <v>765</v>
      </c>
      <c r="AB188" s="2" t="s">
        <v>4</v>
      </c>
      <c r="AC188" s="2" t="s">
        <v>766</v>
      </c>
      <c r="AD188" s="2">
        <v>0.0145370773246847</v>
      </c>
      <c r="AE188" s="2">
        <v>0.0214634749671257</v>
      </c>
      <c r="AF188" s="2">
        <v>0.512212429809888</v>
      </c>
      <c r="AG188" s="2">
        <v>21.7133850799483</v>
      </c>
    </row>
    <row r="189" spans="1:33">
      <c r="A189" s="2">
        <v>31</v>
      </c>
      <c r="B189" s="2" t="s">
        <v>767</v>
      </c>
      <c r="C189" s="4" t="s">
        <v>768</v>
      </c>
      <c r="D189" s="2" t="s">
        <v>769</v>
      </c>
      <c r="E189" s="2" t="s">
        <v>4</v>
      </c>
      <c r="F189" s="2" t="s">
        <v>770</v>
      </c>
      <c r="G189" s="2" t="s">
        <v>26</v>
      </c>
      <c r="H189" s="2">
        <v>9</v>
      </c>
      <c r="I189" s="2">
        <v>0.0413399881251227</v>
      </c>
      <c r="J189" s="2">
        <v>0.0654383054669488</v>
      </c>
      <c r="K189" s="2">
        <v>0.527556855403634</v>
      </c>
      <c r="L189" s="5">
        <v>0.918302311341104</v>
      </c>
      <c r="M189" s="2">
        <v>-0.0869190905900969</v>
      </c>
      <c r="N189" s="2">
        <v>0.169599066840342</v>
      </c>
      <c r="O189" s="2">
        <v>1.04220638311117</v>
      </c>
      <c r="P189" s="2">
        <v>0.916751266436549</v>
      </c>
      <c r="Q189" s="2">
        <v>1.18482971855577</v>
      </c>
      <c r="R189" s="2" t="s">
        <v>767</v>
      </c>
      <c r="S189" s="2" t="s">
        <v>769</v>
      </c>
      <c r="T189" s="2" t="s">
        <v>4</v>
      </c>
      <c r="U189" s="2" t="s">
        <v>770</v>
      </c>
      <c r="V189" s="2" t="s">
        <v>26</v>
      </c>
      <c r="W189" s="2">
        <v>18.9555819487655</v>
      </c>
      <c r="X189" s="2">
        <v>8</v>
      </c>
      <c r="Y189" s="2">
        <v>0.015099009076212</v>
      </c>
      <c r="Z189" s="2" t="s">
        <v>767</v>
      </c>
      <c r="AA189" s="2" t="s">
        <v>769</v>
      </c>
      <c r="AB189" s="2" t="s">
        <v>4</v>
      </c>
      <c r="AC189" s="2" t="s">
        <v>770</v>
      </c>
      <c r="AD189" s="2">
        <v>0.00582500049128824</v>
      </c>
      <c r="AE189" s="2">
        <v>0.023075237294778</v>
      </c>
      <c r="AF189" s="2">
        <v>0.807956700394188</v>
      </c>
      <c r="AG189" s="2">
        <v>22.3206999164998</v>
      </c>
    </row>
    <row r="190" spans="1:33">
      <c r="A190" s="2">
        <v>32</v>
      </c>
      <c r="B190" s="2" t="s">
        <v>771</v>
      </c>
      <c r="C190" s="4" t="s">
        <v>772</v>
      </c>
      <c r="D190" s="2" t="s">
        <v>773</v>
      </c>
      <c r="E190" s="2" t="s">
        <v>4</v>
      </c>
      <c r="F190" s="2" t="s">
        <v>774</v>
      </c>
      <c r="G190" s="2" t="s">
        <v>26</v>
      </c>
      <c r="H190" s="2">
        <v>14</v>
      </c>
      <c r="I190" s="2">
        <v>-0.122199752771922</v>
      </c>
      <c r="J190" s="2">
        <v>0.0723157313091009</v>
      </c>
      <c r="K190" s="2">
        <v>0.0910645565766939</v>
      </c>
      <c r="L190" s="5">
        <v>0.831779785102434</v>
      </c>
      <c r="M190" s="2">
        <v>-0.26393858613776</v>
      </c>
      <c r="N190" s="2">
        <v>0.0195390805939156</v>
      </c>
      <c r="O190" s="2">
        <v>0.884971575320508</v>
      </c>
      <c r="P190" s="2">
        <v>0.768020705326173</v>
      </c>
      <c r="Q190" s="2">
        <v>1.01973121778358</v>
      </c>
      <c r="R190" s="2" t="s">
        <v>771</v>
      </c>
      <c r="S190" s="2" t="s">
        <v>773</v>
      </c>
      <c r="T190" s="2" t="s">
        <v>4</v>
      </c>
      <c r="U190" s="2" t="s">
        <v>774</v>
      </c>
      <c r="V190" s="2" t="s">
        <v>26</v>
      </c>
      <c r="W190" s="2">
        <v>19.2320249139355</v>
      </c>
      <c r="X190" s="2">
        <v>13</v>
      </c>
      <c r="Y190" s="2">
        <v>0.116083529785257</v>
      </c>
      <c r="Z190" s="2" t="s">
        <v>771</v>
      </c>
      <c r="AA190" s="2" t="s">
        <v>773</v>
      </c>
      <c r="AB190" s="2" t="s">
        <v>4</v>
      </c>
      <c r="AC190" s="2" t="s">
        <v>774</v>
      </c>
      <c r="AD190" s="2">
        <v>-0.0017354909340516</v>
      </c>
      <c r="AE190" s="2">
        <v>0.0140494204259514</v>
      </c>
      <c r="AF190" s="2">
        <v>0.903734242870289</v>
      </c>
      <c r="AG190" s="2">
        <v>21.8031680530839</v>
      </c>
    </row>
    <row r="191" spans="1:33">
      <c r="A191" s="2">
        <v>33</v>
      </c>
      <c r="B191" s="2" t="s">
        <v>775</v>
      </c>
      <c r="C191" s="4" t="s">
        <v>776</v>
      </c>
      <c r="D191" s="2" t="s">
        <v>777</v>
      </c>
      <c r="E191" s="2" t="s">
        <v>4</v>
      </c>
      <c r="F191" s="2" t="s">
        <v>778</v>
      </c>
      <c r="G191" s="2" t="s">
        <v>26</v>
      </c>
      <c r="H191" s="2">
        <v>9</v>
      </c>
      <c r="I191" s="2">
        <v>-0.0479338016002057</v>
      </c>
      <c r="J191" s="2">
        <v>0.0399482997131867</v>
      </c>
      <c r="K191" s="2">
        <v>0.230179767037241</v>
      </c>
      <c r="L191" s="5">
        <v>0.831779785102434</v>
      </c>
      <c r="M191" s="2">
        <v>-0.126232469038052</v>
      </c>
      <c r="N191" s="2">
        <v>0.0303648658376403</v>
      </c>
      <c r="O191" s="2">
        <v>0.95319688509747</v>
      </c>
      <c r="P191" s="2">
        <v>0.881409922448257</v>
      </c>
      <c r="Q191" s="2">
        <v>1.03083058020924</v>
      </c>
      <c r="R191" s="2" t="s">
        <v>775</v>
      </c>
      <c r="S191" s="2" t="s">
        <v>777</v>
      </c>
      <c r="T191" s="2" t="s">
        <v>4</v>
      </c>
      <c r="U191" s="2" t="s">
        <v>778</v>
      </c>
      <c r="V191" s="2" t="s">
        <v>26</v>
      </c>
      <c r="W191" s="2">
        <v>10.2056359623601</v>
      </c>
      <c r="X191" s="2">
        <v>8</v>
      </c>
      <c r="Y191" s="2">
        <v>0.250888649458825</v>
      </c>
      <c r="Z191" s="2" t="s">
        <v>775</v>
      </c>
      <c r="AA191" s="2" t="s">
        <v>777</v>
      </c>
      <c r="AB191" s="2" t="s">
        <v>4</v>
      </c>
      <c r="AC191" s="2" t="s">
        <v>778</v>
      </c>
      <c r="AD191" s="2">
        <v>0.0319618253670572</v>
      </c>
      <c r="AE191" s="2">
        <v>0.0269014332416479</v>
      </c>
      <c r="AF191" s="2">
        <v>0.273533767382433</v>
      </c>
      <c r="AG191" s="2">
        <v>22.1297160156737</v>
      </c>
    </row>
    <row r="192" spans="1:33">
      <c r="A192" s="2">
        <v>34</v>
      </c>
      <c r="B192" s="2" t="s">
        <v>779</v>
      </c>
      <c r="C192" s="4" t="s">
        <v>780</v>
      </c>
      <c r="D192" s="2" t="s">
        <v>781</v>
      </c>
      <c r="E192" s="2" t="s">
        <v>4</v>
      </c>
      <c r="F192" s="2" t="s">
        <v>782</v>
      </c>
      <c r="G192" s="2" t="s">
        <v>26</v>
      </c>
      <c r="H192" s="2">
        <v>13</v>
      </c>
      <c r="I192" s="2">
        <v>0.0657001874696384</v>
      </c>
      <c r="J192" s="2">
        <v>0.0489455663747475</v>
      </c>
      <c r="K192" s="2">
        <v>0.179495076798434</v>
      </c>
      <c r="L192" s="5">
        <v>0.831779785102434</v>
      </c>
      <c r="M192" s="2">
        <v>-0.0302331226248667</v>
      </c>
      <c r="N192" s="2">
        <v>0.161633497564143</v>
      </c>
      <c r="O192" s="2">
        <v>1.06790649741627</v>
      </c>
      <c r="P192" s="2">
        <v>0.970219327106381</v>
      </c>
      <c r="Q192" s="2">
        <v>1.17542936464183</v>
      </c>
      <c r="R192" s="2" t="s">
        <v>779</v>
      </c>
      <c r="S192" s="2" t="s">
        <v>781</v>
      </c>
      <c r="T192" s="2" t="s">
        <v>4</v>
      </c>
      <c r="U192" s="2" t="s">
        <v>782</v>
      </c>
      <c r="V192" s="2" t="s">
        <v>26</v>
      </c>
      <c r="W192" s="2">
        <v>8.9271460469221</v>
      </c>
      <c r="X192" s="2">
        <v>12</v>
      </c>
      <c r="Y192" s="2">
        <v>0.70914022465182</v>
      </c>
      <c r="Z192" s="2" t="s">
        <v>779</v>
      </c>
      <c r="AA192" s="2" t="s">
        <v>781</v>
      </c>
      <c r="AB192" s="2" t="s">
        <v>4</v>
      </c>
      <c r="AC192" s="2" t="s">
        <v>782</v>
      </c>
      <c r="AD192" s="2">
        <v>0.0107321729848772</v>
      </c>
      <c r="AE192" s="2">
        <v>0.0121529179967329</v>
      </c>
      <c r="AF192" s="2">
        <v>0.3960749417775</v>
      </c>
      <c r="AG192" s="2">
        <v>20.4960568950003</v>
      </c>
    </row>
    <row r="193" spans="1:33">
      <c r="A193" s="2">
        <v>35</v>
      </c>
      <c r="B193" s="2" t="s">
        <v>783</v>
      </c>
      <c r="C193" s="4" t="s">
        <v>784</v>
      </c>
      <c r="D193" s="2" t="s">
        <v>785</v>
      </c>
      <c r="E193" s="2" t="s">
        <v>4</v>
      </c>
      <c r="F193" s="2" t="s">
        <v>786</v>
      </c>
      <c r="G193" s="2" t="s">
        <v>26</v>
      </c>
      <c r="H193" s="2">
        <v>13</v>
      </c>
      <c r="I193" s="2">
        <v>0.0688241797415815</v>
      </c>
      <c r="J193" s="2">
        <v>0.035728223448392</v>
      </c>
      <c r="K193" s="2">
        <v>0.054063771808029</v>
      </c>
      <c r="L193" s="5">
        <v>0.791648087188996</v>
      </c>
      <c r="M193" s="2">
        <v>-0.00120313821726693</v>
      </c>
      <c r="N193" s="2">
        <v>0.13885149770043</v>
      </c>
      <c r="O193" s="2">
        <v>1.07124784551673</v>
      </c>
      <c r="P193" s="2">
        <v>0.99879758526334</v>
      </c>
      <c r="Q193" s="2">
        <v>1.14895346510241</v>
      </c>
      <c r="R193" s="2" t="s">
        <v>783</v>
      </c>
      <c r="S193" s="2" t="s">
        <v>785</v>
      </c>
      <c r="T193" s="2" t="s">
        <v>4</v>
      </c>
      <c r="U193" s="2" t="s">
        <v>786</v>
      </c>
      <c r="V193" s="2" t="s">
        <v>26</v>
      </c>
      <c r="W193" s="2">
        <v>12.4206184441916</v>
      </c>
      <c r="X193" s="2">
        <v>12</v>
      </c>
      <c r="Y193" s="2">
        <v>0.412517368506549</v>
      </c>
      <c r="Z193" s="2" t="s">
        <v>783</v>
      </c>
      <c r="AA193" s="2" t="s">
        <v>785</v>
      </c>
      <c r="AB193" s="2" t="s">
        <v>4</v>
      </c>
      <c r="AC193" s="2" t="s">
        <v>786</v>
      </c>
      <c r="AD193" s="2">
        <v>0.00955038523368258</v>
      </c>
      <c r="AE193" s="2">
        <v>0.0173223214413737</v>
      </c>
      <c r="AF193" s="2">
        <v>0.592427290322089</v>
      </c>
      <c r="AG193" s="2">
        <v>22.4344190431415</v>
      </c>
    </row>
    <row r="194" spans="1:33">
      <c r="A194" s="2">
        <v>36</v>
      </c>
      <c r="B194" s="2" t="s">
        <v>787</v>
      </c>
      <c r="C194" s="4" t="s">
        <v>788</v>
      </c>
      <c r="D194" s="2" t="s">
        <v>789</v>
      </c>
      <c r="E194" s="2" t="s">
        <v>4</v>
      </c>
      <c r="F194" s="2" t="s">
        <v>790</v>
      </c>
      <c r="G194" s="2" t="s">
        <v>26</v>
      </c>
      <c r="H194" s="2">
        <v>13</v>
      </c>
      <c r="I194" s="2">
        <v>-0.0271498911444281</v>
      </c>
      <c r="J194" s="2">
        <v>0.0419116819330917</v>
      </c>
      <c r="K194" s="2">
        <v>0.517121977082795</v>
      </c>
      <c r="L194" s="5">
        <v>0.918302311341104</v>
      </c>
      <c r="M194" s="2">
        <v>-0.109296787733288</v>
      </c>
      <c r="N194" s="2">
        <v>0.0549970054444316</v>
      </c>
      <c r="O194" s="2">
        <v>0.973215354227783</v>
      </c>
      <c r="P194" s="2">
        <v>0.896464318399683</v>
      </c>
      <c r="Q194" s="2">
        <v>1.05653745081065</v>
      </c>
      <c r="R194" s="2" t="s">
        <v>787</v>
      </c>
      <c r="S194" s="2" t="s">
        <v>789</v>
      </c>
      <c r="T194" s="2" t="s">
        <v>4</v>
      </c>
      <c r="U194" s="2" t="s">
        <v>790</v>
      </c>
      <c r="V194" s="2" t="s">
        <v>26</v>
      </c>
      <c r="W194" s="2">
        <v>10.9860575571681</v>
      </c>
      <c r="X194" s="2">
        <v>12</v>
      </c>
      <c r="Y194" s="2">
        <v>0.530113935747648</v>
      </c>
      <c r="Z194" s="2" t="s">
        <v>787</v>
      </c>
      <c r="AA194" s="2" t="s">
        <v>789</v>
      </c>
      <c r="AB194" s="2" t="s">
        <v>4</v>
      </c>
      <c r="AC194" s="2" t="s">
        <v>790</v>
      </c>
      <c r="AD194" s="2">
        <v>0.00350857076029627</v>
      </c>
      <c r="AE194" s="2">
        <v>0.010719185965548</v>
      </c>
      <c r="AF194" s="2">
        <v>0.749572744015471</v>
      </c>
      <c r="AG194" s="2">
        <v>21.2124719541763</v>
      </c>
    </row>
    <row r="195" spans="1:33">
      <c r="A195" s="2">
        <v>37</v>
      </c>
      <c r="B195" s="2" t="s">
        <v>791</v>
      </c>
      <c r="C195" s="4" t="s">
        <v>792</v>
      </c>
      <c r="D195" s="2" t="s">
        <v>793</v>
      </c>
      <c r="E195" s="2" t="s">
        <v>4</v>
      </c>
      <c r="F195" s="2" t="s">
        <v>794</v>
      </c>
      <c r="G195" s="2" t="s">
        <v>26</v>
      </c>
      <c r="H195" s="2">
        <v>13</v>
      </c>
      <c r="I195" s="2">
        <v>-0.0449818914489566</v>
      </c>
      <c r="J195" s="2">
        <v>0.0465313479394009</v>
      </c>
      <c r="K195" s="2">
        <v>0.333693625241998</v>
      </c>
      <c r="L195" s="5">
        <v>0.889805610600644</v>
      </c>
      <c r="M195" s="2">
        <v>-0.136183333410182</v>
      </c>
      <c r="N195" s="2">
        <v>0.0462195505122691</v>
      </c>
      <c r="O195" s="2">
        <v>0.956014793719043</v>
      </c>
      <c r="P195" s="2">
        <v>0.872682625940074</v>
      </c>
      <c r="Q195" s="2">
        <v>1.04730432191786</v>
      </c>
      <c r="R195" s="2" t="s">
        <v>791</v>
      </c>
      <c r="S195" s="2" t="s">
        <v>793</v>
      </c>
      <c r="T195" s="2" t="s">
        <v>4</v>
      </c>
      <c r="U195" s="2" t="s">
        <v>794</v>
      </c>
      <c r="V195" s="2" t="s">
        <v>26</v>
      </c>
      <c r="W195" s="2">
        <v>11.4593711226583</v>
      </c>
      <c r="X195" s="2">
        <v>12</v>
      </c>
      <c r="Y195" s="2">
        <v>0.490013702540075</v>
      </c>
      <c r="Z195" s="2" t="s">
        <v>791</v>
      </c>
      <c r="AA195" s="2" t="s">
        <v>793</v>
      </c>
      <c r="AB195" s="2" t="s">
        <v>4</v>
      </c>
      <c r="AC195" s="2" t="s">
        <v>794</v>
      </c>
      <c r="AD195" s="2">
        <v>-0.00901929843214726</v>
      </c>
      <c r="AE195" s="2">
        <v>0.0242082297433589</v>
      </c>
      <c r="AF195" s="2">
        <v>0.716546162856661</v>
      </c>
      <c r="AG195" s="2">
        <v>21.3757821415088</v>
      </c>
    </row>
    <row r="196" spans="1:33">
      <c r="A196" s="2">
        <v>38</v>
      </c>
      <c r="B196" s="2" t="s">
        <v>795</v>
      </c>
      <c r="C196" s="4" t="s">
        <v>796</v>
      </c>
      <c r="D196" s="2" t="s">
        <v>797</v>
      </c>
      <c r="E196" s="2" t="s">
        <v>4</v>
      </c>
      <c r="F196" s="2" t="s">
        <v>798</v>
      </c>
      <c r="G196" s="2" t="s">
        <v>26</v>
      </c>
      <c r="H196" s="2">
        <v>12</v>
      </c>
      <c r="I196" s="2">
        <v>0.0709510379625236</v>
      </c>
      <c r="J196" s="2">
        <v>0.127098514440144</v>
      </c>
      <c r="K196" s="2">
        <v>0.576682856172336</v>
      </c>
      <c r="L196" s="5">
        <v>0.918302311341104</v>
      </c>
      <c r="M196" s="2">
        <v>-0.17816205034016</v>
      </c>
      <c r="N196" s="2">
        <v>0.320064126265207</v>
      </c>
      <c r="O196" s="2">
        <v>1.07352866243096</v>
      </c>
      <c r="P196" s="2">
        <v>0.836806807672939</v>
      </c>
      <c r="Q196" s="2">
        <v>1.37721607722775</v>
      </c>
      <c r="R196" s="2" t="s">
        <v>795</v>
      </c>
      <c r="S196" s="2" t="s">
        <v>797</v>
      </c>
      <c r="T196" s="2" t="s">
        <v>4</v>
      </c>
      <c r="U196" s="2" t="s">
        <v>798</v>
      </c>
      <c r="V196" s="2" t="s">
        <v>26</v>
      </c>
      <c r="W196" s="2">
        <v>39.4935002153891</v>
      </c>
      <c r="X196" s="2">
        <v>11</v>
      </c>
      <c r="Y196" s="6">
        <v>4.36582553719416e-5</v>
      </c>
      <c r="Z196" s="2" t="s">
        <v>795</v>
      </c>
      <c r="AA196" s="2" t="s">
        <v>797</v>
      </c>
      <c r="AB196" s="2" t="s">
        <v>4</v>
      </c>
      <c r="AC196" s="2" t="s">
        <v>798</v>
      </c>
      <c r="AD196" s="2">
        <v>0.0373741798067981</v>
      </c>
      <c r="AE196" s="2">
        <v>0.0252004511020377</v>
      </c>
      <c r="AF196" s="2">
        <v>0.168870547043339</v>
      </c>
      <c r="AG196" s="2">
        <v>21.6689373637787</v>
      </c>
    </row>
    <row r="197" spans="1:33">
      <c r="A197" s="2">
        <v>39</v>
      </c>
      <c r="B197" s="2" t="s">
        <v>799</v>
      </c>
      <c r="C197" s="4" t="s">
        <v>800</v>
      </c>
      <c r="D197" s="2" t="s">
        <v>801</v>
      </c>
      <c r="E197" s="2" t="s">
        <v>4</v>
      </c>
      <c r="F197" s="2" t="s">
        <v>802</v>
      </c>
      <c r="G197" s="2" t="s">
        <v>26</v>
      </c>
      <c r="H197" s="2">
        <v>10</v>
      </c>
      <c r="I197" s="2">
        <v>0.0808873179729364</v>
      </c>
      <c r="J197" s="2">
        <v>0.0723675749922951</v>
      </c>
      <c r="K197" s="2">
        <v>0.263682866795095</v>
      </c>
      <c r="L197" s="5">
        <v>0.831779785102434</v>
      </c>
      <c r="M197" s="2">
        <v>-0.060953129011962</v>
      </c>
      <c r="N197" s="2">
        <v>0.222727764957835</v>
      </c>
      <c r="O197" s="2">
        <v>1.08424871434005</v>
      </c>
      <c r="P197" s="2">
        <v>0.940867338124286</v>
      </c>
      <c r="Q197" s="2">
        <v>1.24948037508849</v>
      </c>
      <c r="R197" s="2" t="s">
        <v>799</v>
      </c>
      <c r="S197" s="2" t="s">
        <v>801</v>
      </c>
      <c r="T197" s="2" t="s">
        <v>4</v>
      </c>
      <c r="U197" s="2" t="s">
        <v>802</v>
      </c>
      <c r="V197" s="2" t="s">
        <v>26</v>
      </c>
      <c r="W197" s="2">
        <v>13.6952647866023</v>
      </c>
      <c r="X197" s="2">
        <v>9</v>
      </c>
      <c r="Y197" s="2">
        <v>0.133585648876871</v>
      </c>
      <c r="Z197" s="2" t="s">
        <v>799</v>
      </c>
      <c r="AA197" s="2" t="s">
        <v>801</v>
      </c>
      <c r="AB197" s="2" t="s">
        <v>4</v>
      </c>
      <c r="AC197" s="2" t="s">
        <v>802</v>
      </c>
      <c r="AD197" s="2">
        <v>-0.0051462435717018</v>
      </c>
      <c r="AE197" s="2">
        <v>0.0209503289627546</v>
      </c>
      <c r="AF197" s="2">
        <v>0.812145218197621</v>
      </c>
      <c r="AG197" s="2">
        <v>22.231953098399</v>
      </c>
    </row>
    <row r="198" spans="1:33">
      <c r="A198" s="2">
        <v>310</v>
      </c>
      <c r="B198" s="2" t="s">
        <v>803</v>
      </c>
      <c r="C198" s="4" t="s">
        <v>804</v>
      </c>
      <c r="D198" s="2" t="s">
        <v>805</v>
      </c>
      <c r="E198" s="2" t="s">
        <v>4</v>
      </c>
      <c r="F198" s="2" t="s">
        <v>806</v>
      </c>
      <c r="G198" s="2" t="s">
        <v>26</v>
      </c>
      <c r="H198" s="2">
        <v>8</v>
      </c>
      <c r="I198" s="2">
        <v>0.02631727174819</v>
      </c>
      <c r="J198" s="2">
        <v>0.0410691487030364</v>
      </c>
      <c r="K198" s="2">
        <v>0.521650081518025</v>
      </c>
      <c r="L198" s="5">
        <v>0.918302311341104</v>
      </c>
      <c r="M198" s="2">
        <v>-0.0541782597097613</v>
      </c>
      <c r="N198" s="2">
        <v>0.106812803206141</v>
      </c>
      <c r="O198" s="2">
        <v>1.02666662912231</v>
      </c>
      <c r="P198" s="2">
        <v>0.94726323258163</v>
      </c>
      <c r="Q198" s="2">
        <v>1.11272593625397</v>
      </c>
      <c r="R198" s="2" t="s">
        <v>803</v>
      </c>
      <c r="S198" s="2" t="s">
        <v>805</v>
      </c>
      <c r="T198" s="2" t="s">
        <v>4</v>
      </c>
      <c r="U198" s="2" t="s">
        <v>806</v>
      </c>
      <c r="V198" s="2" t="s">
        <v>26</v>
      </c>
      <c r="W198" s="2">
        <v>4.96904276024647</v>
      </c>
      <c r="X198" s="2">
        <v>7</v>
      </c>
      <c r="Y198" s="2">
        <v>0.663741237798701</v>
      </c>
      <c r="Z198" s="2" t="s">
        <v>803</v>
      </c>
      <c r="AA198" s="2" t="s">
        <v>805</v>
      </c>
      <c r="AB198" s="2" t="s">
        <v>4</v>
      </c>
      <c r="AC198" s="2" t="s">
        <v>806</v>
      </c>
      <c r="AD198" s="2">
        <v>0.0167390793964528</v>
      </c>
      <c r="AE198" s="2">
        <v>0.0206976552642132</v>
      </c>
      <c r="AF198" s="2">
        <v>0.449533962874754</v>
      </c>
      <c r="AG198" s="2">
        <v>21.847467896729</v>
      </c>
    </row>
    <row r="199" spans="1:33">
      <c r="A199" s="2">
        <v>311</v>
      </c>
      <c r="B199" s="2" t="s">
        <v>807</v>
      </c>
      <c r="C199" s="4" t="s">
        <v>808</v>
      </c>
      <c r="D199" s="2" t="s">
        <v>809</v>
      </c>
      <c r="E199" s="2" t="s">
        <v>4</v>
      </c>
      <c r="F199" s="2" t="s">
        <v>810</v>
      </c>
      <c r="G199" s="2" t="s">
        <v>26</v>
      </c>
      <c r="H199" s="2">
        <v>15</v>
      </c>
      <c r="I199" s="2">
        <v>0.0410091529149504</v>
      </c>
      <c r="J199" s="2">
        <v>0.0591164539502955</v>
      </c>
      <c r="K199" s="2">
        <v>0.487869635907498</v>
      </c>
      <c r="L199" s="5">
        <v>0.918302311341104</v>
      </c>
      <c r="M199" s="2">
        <v>-0.0748590968276288</v>
      </c>
      <c r="N199" s="2">
        <v>0.15687740265753</v>
      </c>
      <c r="O199" s="2">
        <v>1.04186164157283</v>
      </c>
      <c r="P199" s="2">
        <v>0.927874217538928</v>
      </c>
      <c r="Q199" s="2">
        <v>1.16985218434017</v>
      </c>
      <c r="R199" s="2" t="s">
        <v>807</v>
      </c>
      <c r="S199" s="2" t="s">
        <v>809</v>
      </c>
      <c r="T199" s="2" t="s">
        <v>4</v>
      </c>
      <c r="U199" s="2" t="s">
        <v>810</v>
      </c>
      <c r="V199" s="2" t="s">
        <v>26</v>
      </c>
      <c r="W199" s="2">
        <v>11.1583735657515</v>
      </c>
      <c r="X199" s="2">
        <v>14</v>
      </c>
      <c r="Y199" s="2">
        <v>0.673552051276811</v>
      </c>
      <c r="Z199" s="2" t="s">
        <v>807</v>
      </c>
      <c r="AA199" s="2" t="s">
        <v>809</v>
      </c>
      <c r="AB199" s="2" t="s">
        <v>4</v>
      </c>
      <c r="AC199" s="2" t="s">
        <v>810</v>
      </c>
      <c r="AD199" s="2">
        <v>0.0211640028300994</v>
      </c>
      <c r="AE199" s="2">
        <v>0.0148162319711377</v>
      </c>
      <c r="AF199" s="2">
        <v>0.176750597811648</v>
      </c>
      <c r="AG199" s="2">
        <v>23.9726219885291</v>
      </c>
    </row>
    <row r="200" spans="1:33">
      <c r="A200" s="2">
        <v>312</v>
      </c>
      <c r="B200" s="2" t="s">
        <v>811</v>
      </c>
      <c r="C200" s="4" t="s">
        <v>812</v>
      </c>
      <c r="D200" s="2" t="s">
        <v>813</v>
      </c>
      <c r="E200" s="2" t="s">
        <v>4</v>
      </c>
      <c r="F200" s="2" t="s">
        <v>814</v>
      </c>
      <c r="G200" s="2" t="s">
        <v>26</v>
      </c>
      <c r="H200" s="2">
        <v>12</v>
      </c>
      <c r="I200" s="2">
        <v>0.0810155585560364</v>
      </c>
      <c r="J200" s="2">
        <v>0.0632356854472361</v>
      </c>
      <c r="K200" s="2">
        <v>0.200134541683392</v>
      </c>
      <c r="L200" s="5">
        <v>0.831779785102434</v>
      </c>
      <c r="M200" s="2">
        <v>-0.0429263849205462</v>
      </c>
      <c r="N200" s="2">
        <v>0.204957502032619</v>
      </c>
      <c r="O200" s="2">
        <v>1.08438776794337</v>
      </c>
      <c r="P200" s="2">
        <v>0.957981909385731</v>
      </c>
      <c r="Q200" s="2">
        <v>1.22747289875149</v>
      </c>
      <c r="R200" s="2" t="s">
        <v>811</v>
      </c>
      <c r="S200" s="2" t="s">
        <v>813</v>
      </c>
      <c r="T200" s="2" t="s">
        <v>4</v>
      </c>
      <c r="U200" s="2" t="s">
        <v>814</v>
      </c>
      <c r="V200" s="2" t="s">
        <v>26</v>
      </c>
      <c r="W200" s="2">
        <v>10.2842931776776</v>
      </c>
      <c r="X200" s="2">
        <v>11</v>
      </c>
      <c r="Y200" s="2">
        <v>0.505010712380576</v>
      </c>
      <c r="Z200" s="2" t="s">
        <v>811</v>
      </c>
      <c r="AA200" s="2" t="s">
        <v>813</v>
      </c>
      <c r="AB200" s="2" t="s">
        <v>4</v>
      </c>
      <c r="AC200" s="2" t="s">
        <v>814</v>
      </c>
      <c r="AD200" s="2">
        <v>-0.00862701529139632</v>
      </c>
      <c r="AE200" s="2">
        <v>0.0103974829464352</v>
      </c>
      <c r="AF200" s="2">
        <v>0.426059595324779</v>
      </c>
      <c r="AG200" s="2">
        <v>21.896579672835</v>
      </c>
    </row>
    <row r="201" spans="1:33">
      <c r="A201" s="2">
        <v>313</v>
      </c>
      <c r="B201" s="2" t="s">
        <v>815</v>
      </c>
      <c r="C201" s="4" t="s">
        <v>816</v>
      </c>
      <c r="D201" s="2" t="s">
        <v>817</v>
      </c>
      <c r="E201" s="2" t="s">
        <v>4</v>
      </c>
      <c r="F201" s="2" t="s">
        <v>818</v>
      </c>
      <c r="G201" s="2" t="s">
        <v>26</v>
      </c>
      <c r="H201" s="2">
        <v>8</v>
      </c>
      <c r="I201" s="2">
        <v>-0.00818877703920366</v>
      </c>
      <c r="J201" s="2">
        <v>0.0507731406603771</v>
      </c>
      <c r="K201" s="2">
        <v>0.87187155758241</v>
      </c>
      <c r="L201" s="5">
        <v>0.980898379514679</v>
      </c>
      <c r="M201" s="2">
        <v>-0.107704132733543</v>
      </c>
      <c r="N201" s="2">
        <v>0.0913265786551354</v>
      </c>
      <c r="O201" s="2">
        <v>0.991844659664677</v>
      </c>
      <c r="P201" s="2">
        <v>0.897893214345573</v>
      </c>
      <c r="Q201" s="2">
        <v>1.09562675515077</v>
      </c>
      <c r="R201" s="2" t="s">
        <v>815</v>
      </c>
      <c r="S201" s="2" t="s">
        <v>817</v>
      </c>
      <c r="T201" s="2" t="s">
        <v>4</v>
      </c>
      <c r="U201" s="2" t="s">
        <v>818</v>
      </c>
      <c r="V201" s="2" t="s">
        <v>26</v>
      </c>
      <c r="W201" s="2">
        <v>6.9032814454612</v>
      </c>
      <c r="X201" s="2">
        <v>7</v>
      </c>
      <c r="Y201" s="2">
        <v>0.439019248670285</v>
      </c>
      <c r="Z201" s="2" t="s">
        <v>815</v>
      </c>
      <c r="AA201" s="2" t="s">
        <v>817</v>
      </c>
      <c r="AB201" s="2" t="s">
        <v>4</v>
      </c>
      <c r="AC201" s="2" t="s">
        <v>818</v>
      </c>
      <c r="AD201" s="2">
        <v>-0.012189930204002</v>
      </c>
      <c r="AE201" s="2">
        <v>0.0220076151106072</v>
      </c>
      <c r="AF201" s="2">
        <v>0.599668813845347</v>
      </c>
      <c r="AG201" s="2">
        <v>22.2444269223979</v>
      </c>
    </row>
    <row r="202" spans="1:33">
      <c r="A202" s="2">
        <v>314</v>
      </c>
      <c r="B202" s="2" t="s">
        <v>819</v>
      </c>
      <c r="C202" s="4" t="s">
        <v>820</v>
      </c>
      <c r="D202" s="2" t="s">
        <v>821</v>
      </c>
      <c r="E202" s="2" t="s">
        <v>4</v>
      </c>
      <c r="F202" s="2" t="s">
        <v>822</v>
      </c>
      <c r="G202" s="2" t="s">
        <v>26</v>
      </c>
      <c r="H202" s="2">
        <v>12</v>
      </c>
      <c r="I202" s="2">
        <v>0.00377973000687047</v>
      </c>
      <c r="J202" s="2">
        <v>0.0335675350427796</v>
      </c>
      <c r="K202" s="2">
        <v>0.910347081315873</v>
      </c>
      <c r="L202" s="5">
        <v>0.983418366488614</v>
      </c>
      <c r="M202" s="2">
        <v>-0.0620126386769775</v>
      </c>
      <c r="N202" s="2">
        <v>0.0695720986907184</v>
      </c>
      <c r="O202" s="2">
        <v>1.00378688219461</v>
      </c>
      <c r="P202" s="2">
        <v>0.939871007989952</v>
      </c>
      <c r="Q202" s="2">
        <v>1.07204935177311</v>
      </c>
      <c r="R202" s="2" t="s">
        <v>819</v>
      </c>
      <c r="S202" s="2" t="s">
        <v>821</v>
      </c>
      <c r="T202" s="2" t="s">
        <v>4</v>
      </c>
      <c r="U202" s="2" t="s">
        <v>822</v>
      </c>
      <c r="V202" s="2" t="s">
        <v>26</v>
      </c>
      <c r="W202" s="2">
        <v>12.0743801502479</v>
      </c>
      <c r="X202" s="2">
        <v>11</v>
      </c>
      <c r="Y202" s="2">
        <v>0.358078360914766</v>
      </c>
      <c r="Z202" s="2" t="s">
        <v>819</v>
      </c>
      <c r="AA202" s="2" t="s">
        <v>821</v>
      </c>
      <c r="AB202" s="2" t="s">
        <v>4</v>
      </c>
      <c r="AC202" s="2" t="s">
        <v>822</v>
      </c>
      <c r="AD202" s="2">
        <v>0.0253086177647899</v>
      </c>
      <c r="AE202" s="2">
        <v>0.0203774571386401</v>
      </c>
      <c r="AF202" s="2">
        <v>0.242578749546364</v>
      </c>
      <c r="AG202" s="2">
        <v>21.5169150004147</v>
      </c>
    </row>
    <row r="203" spans="1:33">
      <c r="A203" s="2">
        <v>315</v>
      </c>
      <c r="B203" s="2" t="s">
        <v>823</v>
      </c>
      <c r="C203" s="4" t="s">
        <v>824</v>
      </c>
      <c r="D203" s="2" t="s">
        <v>825</v>
      </c>
      <c r="E203" s="2" t="s">
        <v>4</v>
      </c>
      <c r="F203" s="2" t="s">
        <v>826</v>
      </c>
      <c r="G203" s="2" t="s">
        <v>26</v>
      </c>
      <c r="H203" s="2">
        <v>17</v>
      </c>
      <c r="I203" s="2">
        <v>-0.00967955403030483</v>
      </c>
      <c r="J203" s="2">
        <v>0.0675311232380989</v>
      </c>
      <c r="K203" s="2">
        <v>0.886025843465169</v>
      </c>
      <c r="L203" s="5">
        <v>0.980898379514679</v>
      </c>
      <c r="M203" s="2">
        <v>-0.142040555576979</v>
      </c>
      <c r="N203" s="2">
        <v>0.122681447516369</v>
      </c>
      <c r="O203" s="2">
        <v>0.990367142065561</v>
      </c>
      <c r="P203" s="2">
        <v>0.867586070318761</v>
      </c>
      <c r="Q203" s="2">
        <v>1.13052423227904</v>
      </c>
      <c r="R203" s="2" t="s">
        <v>823</v>
      </c>
      <c r="S203" s="2" t="s">
        <v>825</v>
      </c>
      <c r="T203" s="2" t="s">
        <v>4</v>
      </c>
      <c r="U203" s="2" t="s">
        <v>826</v>
      </c>
      <c r="V203" s="2" t="s">
        <v>26</v>
      </c>
      <c r="W203" s="2">
        <v>26.1002406154186</v>
      </c>
      <c r="X203" s="2">
        <v>16</v>
      </c>
      <c r="Y203" s="2">
        <v>0.0526340086559518</v>
      </c>
      <c r="Z203" s="2" t="s">
        <v>823</v>
      </c>
      <c r="AA203" s="2" t="s">
        <v>825</v>
      </c>
      <c r="AB203" s="2" t="s">
        <v>4</v>
      </c>
      <c r="AC203" s="2" t="s">
        <v>826</v>
      </c>
      <c r="AD203" s="2">
        <v>-0.0128820713254186</v>
      </c>
      <c r="AE203" s="2">
        <v>0.0111038493515806</v>
      </c>
      <c r="AF203" s="2">
        <v>0.264122916278191</v>
      </c>
      <c r="AG203" s="2">
        <v>21.2350427163488</v>
      </c>
    </row>
    <row r="204" spans="1:33">
      <c r="A204" s="2">
        <v>316</v>
      </c>
      <c r="B204" s="2" t="s">
        <v>827</v>
      </c>
      <c r="C204" s="4" t="s">
        <v>828</v>
      </c>
      <c r="D204" s="2" t="s">
        <v>829</v>
      </c>
      <c r="E204" s="2" t="s">
        <v>4</v>
      </c>
      <c r="F204" s="2" t="s">
        <v>830</v>
      </c>
      <c r="G204" s="2" t="s">
        <v>26</v>
      </c>
      <c r="H204" s="2">
        <v>9</v>
      </c>
      <c r="I204" s="2">
        <v>0.0254256419700499</v>
      </c>
      <c r="J204" s="2">
        <v>0.0391250979291057</v>
      </c>
      <c r="K204" s="2">
        <v>0.515785863980283</v>
      </c>
      <c r="L204" s="5">
        <v>0.918302311341104</v>
      </c>
      <c r="M204" s="2">
        <v>-0.0512595499709972</v>
      </c>
      <c r="N204" s="2">
        <v>0.102110833911097</v>
      </c>
      <c r="O204" s="2">
        <v>1.02575163056416</v>
      </c>
      <c r="P204" s="2">
        <v>0.950032057736607</v>
      </c>
      <c r="Q204" s="2">
        <v>1.10750621417108</v>
      </c>
      <c r="R204" s="2" t="s">
        <v>827</v>
      </c>
      <c r="S204" s="2" t="s">
        <v>829</v>
      </c>
      <c r="T204" s="2" t="s">
        <v>4</v>
      </c>
      <c r="U204" s="2" t="s">
        <v>830</v>
      </c>
      <c r="V204" s="2" t="s">
        <v>26</v>
      </c>
      <c r="W204" s="2">
        <v>4.97254470895941</v>
      </c>
      <c r="X204" s="2">
        <v>8</v>
      </c>
      <c r="Y204" s="2">
        <v>0.760506527147086</v>
      </c>
      <c r="Z204" s="2" t="s">
        <v>827</v>
      </c>
      <c r="AA204" s="2" t="s">
        <v>829</v>
      </c>
      <c r="AB204" s="2" t="s">
        <v>4</v>
      </c>
      <c r="AC204" s="2" t="s">
        <v>830</v>
      </c>
      <c r="AD204" s="2">
        <v>0.0172116627637709</v>
      </c>
      <c r="AE204" s="2">
        <v>0.0210517255279087</v>
      </c>
      <c r="AF204" s="2">
        <v>0.440528770660937</v>
      </c>
      <c r="AG204" s="2">
        <v>22.0527028733299</v>
      </c>
    </row>
    <row r="205" spans="1:33">
      <c r="A205" s="2">
        <v>317</v>
      </c>
      <c r="B205" s="2" t="s">
        <v>831</v>
      </c>
      <c r="C205" s="4" t="s">
        <v>832</v>
      </c>
      <c r="D205" s="2" t="s">
        <v>833</v>
      </c>
      <c r="E205" s="2" t="s">
        <v>4</v>
      </c>
      <c r="F205" s="2" t="s">
        <v>834</v>
      </c>
      <c r="G205" s="2" t="s">
        <v>26</v>
      </c>
      <c r="H205" s="2">
        <v>11</v>
      </c>
      <c r="I205" s="2">
        <v>-0.00548921957346269</v>
      </c>
      <c r="J205" s="2">
        <v>0.070025583141564</v>
      </c>
      <c r="K205" s="2">
        <v>0.937518803530776</v>
      </c>
      <c r="L205" s="5">
        <v>0.985596690891329</v>
      </c>
      <c r="M205" s="2">
        <v>-0.142739362530928</v>
      </c>
      <c r="N205" s="2">
        <v>0.131760923384003</v>
      </c>
      <c r="O205" s="2">
        <v>0.994525818663656</v>
      </c>
      <c r="P205" s="2">
        <v>0.866980006924993</v>
      </c>
      <c r="Q205" s="2">
        <v>1.1408355395607</v>
      </c>
      <c r="R205" s="2" t="s">
        <v>831</v>
      </c>
      <c r="S205" s="2" t="s">
        <v>833</v>
      </c>
      <c r="T205" s="2" t="s">
        <v>4</v>
      </c>
      <c r="U205" s="2" t="s">
        <v>834</v>
      </c>
      <c r="V205" s="2" t="s">
        <v>26</v>
      </c>
      <c r="W205" s="2">
        <v>7.0915894329671</v>
      </c>
      <c r="X205" s="2">
        <v>10</v>
      </c>
      <c r="Y205" s="2">
        <v>0.716770988124196</v>
      </c>
      <c r="Z205" s="2" t="s">
        <v>831</v>
      </c>
      <c r="AA205" s="2" t="s">
        <v>833</v>
      </c>
      <c r="AB205" s="2" t="s">
        <v>4</v>
      </c>
      <c r="AC205" s="2" t="s">
        <v>834</v>
      </c>
      <c r="AD205" s="2">
        <v>0.0175153667901935</v>
      </c>
      <c r="AE205" s="2">
        <v>0.0132164870090638</v>
      </c>
      <c r="AF205" s="2">
        <v>0.217738954599164</v>
      </c>
      <c r="AG205" s="2">
        <v>21.2291087349885</v>
      </c>
    </row>
    <row r="206" spans="1:33">
      <c r="A206" s="2">
        <v>318</v>
      </c>
      <c r="B206" s="2" t="s">
        <v>835</v>
      </c>
      <c r="C206" s="4" t="s">
        <v>836</v>
      </c>
      <c r="D206" s="2" t="s">
        <v>837</v>
      </c>
      <c r="E206" s="2" t="s">
        <v>4</v>
      </c>
      <c r="F206" s="2" t="s">
        <v>838</v>
      </c>
      <c r="G206" s="2" t="s">
        <v>26</v>
      </c>
      <c r="H206" s="2">
        <v>12</v>
      </c>
      <c r="I206" s="2">
        <v>0.00482650535952414</v>
      </c>
      <c r="J206" s="2">
        <v>0.0518620038669004</v>
      </c>
      <c r="K206" s="2">
        <v>0.925852413328305</v>
      </c>
      <c r="L206" s="5">
        <v>0.983418366488614</v>
      </c>
      <c r="M206" s="2">
        <v>-0.0968230222196007</v>
      </c>
      <c r="N206" s="2">
        <v>0.106476032938649</v>
      </c>
      <c r="O206" s="2">
        <v>1.00483817169818</v>
      </c>
      <c r="P206" s="2">
        <v>0.907716637594507</v>
      </c>
      <c r="Q206" s="2">
        <v>1.11235126633516</v>
      </c>
      <c r="R206" s="2" t="s">
        <v>835</v>
      </c>
      <c r="S206" s="2" t="s">
        <v>837</v>
      </c>
      <c r="T206" s="2" t="s">
        <v>4</v>
      </c>
      <c r="U206" s="2" t="s">
        <v>838</v>
      </c>
      <c r="V206" s="2" t="s">
        <v>26</v>
      </c>
      <c r="W206" s="2">
        <v>3.18234286028507</v>
      </c>
      <c r="X206" s="2">
        <v>11</v>
      </c>
      <c r="Y206" s="2">
        <v>0.988089872430803</v>
      </c>
      <c r="Z206" s="2" t="s">
        <v>835</v>
      </c>
      <c r="AA206" s="2" t="s">
        <v>837</v>
      </c>
      <c r="AB206" s="2" t="s">
        <v>4</v>
      </c>
      <c r="AC206" s="2" t="s">
        <v>838</v>
      </c>
      <c r="AD206" s="2">
        <v>0.0145679115589686</v>
      </c>
      <c r="AE206" s="2">
        <v>0.0147784441817855</v>
      </c>
      <c r="AF206" s="2">
        <v>0.34750336199021</v>
      </c>
      <c r="AG206" s="2">
        <v>21.2903833230548</v>
      </c>
    </row>
    <row r="207" spans="1:33">
      <c r="A207" s="2">
        <v>319</v>
      </c>
      <c r="B207" s="2" t="s">
        <v>839</v>
      </c>
      <c r="C207" s="4" t="s">
        <v>840</v>
      </c>
      <c r="D207" s="2" t="s">
        <v>841</v>
      </c>
      <c r="E207" s="2" t="s">
        <v>4</v>
      </c>
      <c r="F207" s="2" t="s">
        <v>842</v>
      </c>
      <c r="G207" s="2" t="s">
        <v>26</v>
      </c>
      <c r="H207" s="2">
        <v>12</v>
      </c>
      <c r="I207" s="2">
        <v>0.0199184662213206</v>
      </c>
      <c r="J207" s="2">
        <v>0.0582188314147245</v>
      </c>
      <c r="K207" s="2">
        <v>0.732252319193225</v>
      </c>
      <c r="L207" s="5">
        <v>0.944098902104472</v>
      </c>
      <c r="M207" s="2">
        <v>-0.0941904433515394</v>
      </c>
      <c r="N207" s="2">
        <v>0.134027375794181</v>
      </c>
      <c r="O207" s="2">
        <v>1.02011816254742</v>
      </c>
      <c r="P207" s="2">
        <v>0.910109421447002</v>
      </c>
      <c r="Q207" s="2">
        <v>1.1434241213596</v>
      </c>
      <c r="R207" s="2" t="s">
        <v>839</v>
      </c>
      <c r="S207" s="2" t="s">
        <v>841</v>
      </c>
      <c r="T207" s="2" t="s">
        <v>4</v>
      </c>
      <c r="U207" s="2" t="s">
        <v>842</v>
      </c>
      <c r="V207" s="2" t="s">
        <v>26</v>
      </c>
      <c r="W207" s="2">
        <v>12.8458776601295</v>
      </c>
      <c r="X207" s="2">
        <v>11</v>
      </c>
      <c r="Y207" s="2">
        <v>0.303518067540507</v>
      </c>
      <c r="Z207" s="2" t="s">
        <v>839</v>
      </c>
      <c r="AA207" s="2" t="s">
        <v>841</v>
      </c>
      <c r="AB207" s="2" t="s">
        <v>4</v>
      </c>
      <c r="AC207" s="2" t="s">
        <v>842</v>
      </c>
      <c r="AD207" s="2">
        <v>-0.00671466256894496</v>
      </c>
      <c r="AE207" s="2">
        <v>0.014671370068077</v>
      </c>
      <c r="AF207" s="2">
        <v>0.656971559043844</v>
      </c>
      <c r="AG207" s="2">
        <v>21.9625263847895</v>
      </c>
    </row>
  </sheetData>
  <sortState ref="A3:AG208">
    <sortCondition ref="B3:B208"/>
  </sortState>
  <mergeCells count="1">
    <mergeCell ref="A1:AG1"/>
  </mergeCells>
  <conditionalFormatting sqref="B2:C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uoxin</dc:creator>
  <cp:lastModifiedBy>Huanguoxin</cp:lastModifiedBy>
  <dcterms:created xsi:type="dcterms:W3CDTF">2023-06-04T14:41:00Z</dcterms:created>
  <dcterms:modified xsi:type="dcterms:W3CDTF">2023-08-12T00:4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FFCAACEB7B4DBCB94778A4C759151C_12</vt:lpwstr>
  </property>
  <property fmtid="{D5CDD505-2E9C-101B-9397-08002B2CF9AE}" pid="3" name="KSOProductBuildVer">
    <vt:lpwstr>2052-11.1.0.14309</vt:lpwstr>
  </property>
</Properties>
</file>